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PharmaBiotech\1025_AssayEnt\DIGI-West\Projekte extern\211222 ZPM TÜ Bitzer Biopsies\Paper\Supplementary\"/>
    </mc:Choice>
  </mc:AlternateContent>
  <xr:revisionPtr revIDLastSave="0" documentId="13_ncr:1_{BF0122F1-CE74-4144-A82A-3CADA7F0BE76}" xr6:coauthVersionLast="47" xr6:coauthVersionMax="47" xr10:uidLastSave="{00000000-0000-0000-0000-000000000000}"/>
  <bookViews>
    <workbookView xWindow="-120" yWindow="-120" windowWidth="29040" windowHeight="15720" xr2:uid="{3A31240B-2633-48BD-BF40-78ED975DDAF8}"/>
  </bookViews>
  <sheets>
    <sheet name="DigiWest Data_raw" sheetId="1" r:id="rId1"/>
    <sheet name="DigiWest Data Normalized" sheetId="3" r:id="rId2"/>
  </sheets>
  <definedNames>
    <definedName name="_xlnm._FilterDatabase" localSheetId="1" hidden="1">'DigiWest Data Normalized'!$A$1:$AP$153</definedName>
    <definedName name="_xlnm._FilterDatabase" localSheetId="0" hidden="1">'DigiWest Data_raw'!$A$1:$AP$1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0" uniqueCount="214">
  <si>
    <t>#1a - Panc T</t>
  </si>
  <si>
    <t>#1b - Panc N</t>
  </si>
  <si>
    <t>#2a - Panc T</t>
  </si>
  <si>
    <t>#2b - Panc N</t>
  </si>
  <si>
    <t>#3a - Panc T</t>
  </si>
  <si>
    <t>#3b - Panc N</t>
  </si>
  <si>
    <t>#4a - Panc T</t>
  </si>
  <si>
    <t>#4b - Panc N</t>
  </si>
  <si>
    <t>#5a - Panc T</t>
  </si>
  <si>
    <t>#5b - Panc N</t>
  </si>
  <si>
    <t>#6a - Panc T</t>
  </si>
  <si>
    <t>#6b - Panc N</t>
  </si>
  <si>
    <t>#7a - Panc T</t>
  </si>
  <si>
    <t>#7b - Panc N</t>
  </si>
  <si>
    <t>#8a - Panc T</t>
  </si>
  <si>
    <t>#8b - Panc N</t>
  </si>
  <si>
    <t>#9a - Panc T</t>
  </si>
  <si>
    <t>#9b - Panc N</t>
  </si>
  <si>
    <t>#10a - Panc T</t>
  </si>
  <si>
    <t>#10b - Panc N</t>
  </si>
  <si>
    <t>#11a - Col T</t>
  </si>
  <si>
    <t>#11b - Col N</t>
  </si>
  <si>
    <t>#12a - Col T</t>
  </si>
  <si>
    <t>#12b - Col N</t>
  </si>
  <si>
    <t>#13a - Col T</t>
  </si>
  <si>
    <t>#13b - Col N</t>
  </si>
  <si>
    <t>#14a - Col T</t>
  </si>
  <si>
    <t>#14b - Col N</t>
  </si>
  <si>
    <t>#15a - Col T</t>
  </si>
  <si>
    <t>#15b - Col N</t>
  </si>
  <si>
    <t>#16a - Col T</t>
  </si>
  <si>
    <t>#16b - Col N</t>
  </si>
  <si>
    <t>#17a - Col T</t>
  </si>
  <si>
    <t>#17b - Col N</t>
  </si>
  <si>
    <t>#18a - Col T</t>
  </si>
  <si>
    <t>#18b - Col N</t>
  </si>
  <si>
    <t>#19a - Col T</t>
  </si>
  <si>
    <t>#19b - Col N</t>
  </si>
  <si>
    <t>#20a - Col T</t>
  </si>
  <si>
    <t>#20b - Col N</t>
  </si>
  <si>
    <t>Akt</t>
  </si>
  <si>
    <t>Akt1 - pS473</t>
  </si>
  <si>
    <t>beta-Catenin</t>
  </si>
  <si>
    <t>beta-Catenin (non-pS33/37/T41)</t>
  </si>
  <si>
    <t>b-Raf</t>
  </si>
  <si>
    <t>b-Raf - pS445</t>
  </si>
  <si>
    <t>CDK2</t>
  </si>
  <si>
    <t>CDK4</t>
  </si>
  <si>
    <t>CDKN2A (p16)</t>
  </si>
  <si>
    <t>c-myc</t>
  </si>
  <si>
    <t>Cyclin D2</t>
  </si>
  <si>
    <t>Dvl2</t>
  </si>
  <si>
    <t>EGFR (ErB-1, HER1)</t>
  </si>
  <si>
    <t>EGFR (ErB-1, HER1) - pY1068</t>
  </si>
  <si>
    <t>Erk1/2  - pT202/Y204 [42kDa-Erk2]</t>
  </si>
  <si>
    <t>Erk1/2  - pT202/Y204 [44kDa-Erk1]</t>
  </si>
  <si>
    <t>Erk1/2  [42kDa-Erk2]</t>
  </si>
  <si>
    <t>Erk1/2  [44kDa-Erk1]</t>
  </si>
  <si>
    <t>FGFR2</t>
  </si>
  <si>
    <t>GSK3 beta</t>
  </si>
  <si>
    <t>GSK3 beta - pS9</t>
  </si>
  <si>
    <t>Her2</t>
  </si>
  <si>
    <t>Her2 - pY1248</t>
  </si>
  <si>
    <t>Histone H2A.X - pS139</t>
  </si>
  <si>
    <t>Histone H3 - acetylK9/K14</t>
  </si>
  <si>
    <t>MEK1/2</t>
  </si>
  <si>
    <t>MEK1/2 - pS217/S221</t>
  </si>
  <si>
    <t>MSK1 - pS376</t>
  </si>
  <si>
    <t>mTOR (FRAP)</t>
  </si>
  <si>
    <t>mTOR (FRAP) - pS2448</t>
  </si>
  <si>
    <t>Notch 2 [110kDa-NTM]</t>
  </si>
  <si>
    <t>Notch 2 [300kDa-FL]</t>
  </si>
  <si>
    <t>p21</t>
  </si>
  <si>
    <t>PDK1</t>
  </si>
  <si>
    <t>PDK1 - pS241</t>
  </si>
  <si>
    <t>PI3-kinase p110 alpha</t>
  </si>
  <si>
    <t>Raptor</t>
  </si>
  <si>
    <t>Ras</t>
  </si>
  <si>
    <t>Rb - pS807/S811</t>
  </si>
  <si>
    <t>RBPSUH</t>
  </si>
  <si>
    <t>RSK 1 (p90RSK) - pT573</t>
  </si>
  <si>
    <t>Smad1</t>
  </si>
  <si>
    <t>Smad2/3 - pS465/467/S423/425</t>
  </si>
  <si>
    <t>Smad4</t>
  </si>
  <si>
    <t>STAT 3</t>
  </si>
  <si>
    <t>STAT 3 - pS727</t>
  </si>
  <si>
    <t>STAT 3 [79kDa]</t>
  </si>
  <si>
    <t>Vimentin</t>
  </si>
  <si>
    <t>Wnt3</t>
  </si>
  <si>
    <t>Actin beta</t>
  </si>
  <si>
    <t>Annexin II</t>
  </si>
  <si>
    <t>Bax</t>
  </si>
  <si>
    <t>Bcl-xL</t>
  </si>
  <si>
    <t>Canceroembryogenic antigen (CEA)</t>
  </si>
  <si>
    <t>Chk2</t>
  </si>
  <si>
    <t>c-Met (HGF/SF receptor)</t>
  </si>
  <si>
    <t>Cyclin D3</t>
  </si>
  <si>
    <t>Cyclin E1</t>
  </si>
  <si>
    <t>Cytokeratin 19</t>
  </si>
  <si>
    <t>Cytokeratin 7</t>
  </si>
  <si>
    <t>Cytokeratin Pan (4, 5, 6, 8, 10, 13, 18) [45kDa]</t>
  </si>
  <si>
    <t>Cytokeratin Pan (4, 5, 6, 8, 10, 13, 18) [55kDa]</t>
  </si>
  <si>
    <t>E-Cadherin</t>
  </si>
  <si>
    <t>EpCAM (CD326)</t>
  </si>
  <si>
    <t>Fibronectin</t>
  </si>
  <si>
    <t>HES-1</t>
  </si>
  <si>
    <t>Histone deacetylase 2 (HDAC2)</t>
  </si>
  <si>
    <t>IGF1 receptor beta (Insulin receptor beta, CD221)</t>
  </si>
  <si>
    <t>IGFBP-2</t>
  </si>
  <si>
    <t>MUC1 (CD227)</t>
  </si>
  <si>
    <t>N-Cadherin</t>
  </si>
  <si>
    <t>p27 (Kip1, CDKN1B)</t>
  </si>
  <si>
    <t>p38 MAPK - phospho_Thr180/Tyr182</t>
  </si>
  <si>
    <t>p53</t>
  </si>
  <si>
    <t>PAI-1</t>
  </si>
  <si>
    <t>PTEN</t>
  </si>
  <si>
    <t>Slug</t>
  </si>
  <si>
    <t>Smurf1</t>
  </si>
  <si>
    <t>Caspase 3</t>
  </si>
  <si>
    <t>Caspase 9 [47kDa - full length]</t>
  </si>
  <si>
    <t>Caspase 9 [30kDa]</t>
  </si>
  <si>
    <t>Caspase 9 - phospho_Ser196</t>
  </si>
  <si>
    <t>CD8 alpha</t>
  </si>
  <si>
    <t>cdc25A (M-phase inducer phosphatase 1)</t>
  </si>
  <si>
    <t>cdc25A (M-phase inducer phosphatase 1) - phospho_Ser75</t>
  </si>
  <si>
    <t>c-Jun</t>
  </si>
  <si>
    <t>E2F-2</t>
  </si>
  <si>
    <t>JNK/SAPK [54kDa]</t>
  </si>
  <si>
    <t>JNK/SAPK [46kDa]</t>
  </si>
  <si>
    <t>JNK/SAPK - phospho_Thr183/Tyr185 [54kDa]</t>
  </si>
  <si>
    <t>JNK/SAPK - phospho_Thr183/Tyr185 [46kDa]</t>
  </si>
  <si>
    <t>NF-kappaB p65 - phospho_Ser536</t>
  </si>
  <si>
    <t>NF-kappaB p100/p52 [120kDa - precursor]</t>
  </si>
  <si>
    <t>NF-kappaB p100/p52 [52kDa - mature]</t>
  </si>
  <si>
    <t>NF-kappaB p105/p50 [120kDa - precursor]</t>
  </si>
  <si>
    <t>NF-kappaB p105/p50 [50kDa - mature]</t>
  </si>
  <si>
    <t>NF-kappaB p65</t>
  </si>
  <si>
    <t>p70 S6 kinase [85kDa]</t>
  </si>
  <si>
    <t>p70 S6 kinase [70kDa]</t>
  </si>
  <si>
    <t>Rad51</t>
  </si>
  <si>
    <t>Rictor</t>
  </si>
  <si>
    <t>S6 ribosomal protein</t>
  </si>
  <si>
    <t>S6 ribosomal protein - phospho_Ser235/Ser236</t>
  </si>
  <si>
    <t>Smad2/3 [60kDa - Smad2]</t>
  </si>
  <si>
    <t>Smad2/3 [52kDa - Smad3]</t>
  </si>
  <si>
    <t>STAT 1 - phospho_Tyr701</t>
  </si>
  <si>
    <t>STAT 3 - phospho_Tyr705</t>
  </si>
  <si>
    <t>TCF1/TCF7</t>
  </si>
  <si>
    <t>TSC2 (Tuberin)</t>
  </si>
  <si>
    <t>Tuberin / TSC2 - phospho_Ser1387</t>
  </si>
  <si>
    <t>Chk1 - phospho_Ser296</t>
  </si>
  <si>
    <t>LEF1</t>
  </si>
  <si>
    <t>CDX2</t>
  </si>
  <si>
    <t>c-Jun - phospho_Ser73</t>
  </si>
  <si>
    <t>TGF beta</t>
  </si>
  <si>
    <t>Caspase 9 [25kDa]</t>
  </si>
  <si>
    <t>Akt - phospho_Thr308</t>
  </si>
  <si>
    <t>ATM</t>
  </si>
  <si>
    <t>CA125 (MUC16)</t>
  </si>
  <si>
    <t>CD16</t>
  </si>
  <si>
    <t>CD163</t>
  </si>
  <si>
    <t>CD4 (T-cell surface glycoprotein)</t>
  </si>
  <si>
    <t>CD68</t>
  </si>
  <si>
    <t>CDK6 - phospho_Tyr13</t>
  </si>
  <si>
    <t>Cytokeratin 18 (DC10)</t>
  </si>
  <si>
    <t>Cytokeratin 5</t>
  </si>
  <si>
    <t>DUSP6 (MKP3, MKP-3, PYST1)</t>
  </si>
  <si>
    <t>eIF4E</t>
  </si>
  <si>
    <t>eIF4E - phospho_Ser209</t>
  </si>
  <si>
    <t>Ha-ras</t>
  </si>
  <si>
    <t>Histone H3 - acetyl_Lys18</t>
  </si>
  <si>
    <t>Histone H3 - trimethyl_Lys27</t>
  </si>
  <si>
    <t>IkappaB alpha</t>
  </si>
  <si>
    <t>IKK alpha</t>
  </si>
  <si>
    <t>IL 2R alpha (CD25) [35kDa]</t>
  </si>
  <si>
    <t>IL 2R alpha (CD25) [60kDa]</t>
  </si>
  <si>
    <t>Integrin alpha-X (ITGAX, Leu M5, CD11c)</t>
  </si>
  <si>
    <t>Merlin</t>
  </si>
  <si>
    <t>NCAM (CD56)</t>
  </si>
  <si>
    <t>N-Myc</t>
  </si>
  <si>
    <t>p38 MAPK</t>
  </si>
  <si>
    <t>p53 - phospho_Ser15</t>
  </si>
  <si>
    <t>PARP</t>
  </si>
  <si>
    <t>PDGF receptor beta</t>
  </si>
  <si>
    <t>PI3-kinase p110 beta</t>
  </si>
  <si>
    <t>PI3-kinase p85</t>
  </si>
  <si>
    <t>S6 ribosomal protein - phospho_Ser240/Ser244</t>
  </si>
  <si>
    <t>Smad1/5/9 - phospho_Ser463/Ser465/Ser465/Ser467</t>
  </si>
  <si>
    <t>STAT 1</t>
  </si>
  <si>
    <t>VEGFR 2 (FLK-1)</t>
  </si>
  <si>
    <t>Analyte</t>
  </si>
  <si>
    <t>Molecular Weight [kDa]</t>
  </si>
  <si>
    <t>500-200</t>
  </si>
  <si>
    <t>200-180</t>
  </si>
  <si>
    <t>70-50</t>
  </si>
  <si>
    <t>140-130, 80-70</t>
  </si>
  <si>
    <t>48, 43</t>
  </si>
  <si>
    <t>170, 145</t>
  </si>
  <si>
    <t>70-57</t>
  </si>
  <si>
    <t>95-90</t>
  </si>
  <si>
    <t>45-40</t>
  </si>
  <si>
    <t>145, 120</t>
  </si>
  <si>
    <t>58-25</t>
  </si>
  <si>
    <t>220-120</t>
  </si>
  <si>
    <t>68-58</t>
  </si>
  <si>
    <t>50-28</t>
  </si>
  <si>
    <t>230, 210</t>
  </si>
  <si>
    <t>60-52</t>
  </si>
  <si>
    <t>-</t>
  </si>
  <si>
    <t>Normalization Factor</t>
  </si>
  <si>
    <t>Empty cell = weak signal [lower limit minus one = 49 AFI]</t>
  </si>
  <si>
    <t xml:space="preserve"> --&gt; analyte removed from analysis </t>
  </si>
  <si>
    <t xml:space="preserve">Indicates weak signal or inconsistent peak appearance </t>
  </si>
  <si>
    <t>Total Protein (Strep-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3" xfId="0" applyFont="1" applyBorder="1"/>
    <xf numFmtId="1" fontId="3" fillId="0" borderId="4" xfId="0" applyNumberFormat="1" applyFont="1" applyBorder="1"/>
    <xf numFmtId="1" fontId="3" fillId="0" borderId="5" xfId="0" applyNumberFormat="1" applyFont="1" applyBorder="1"/>
    <xf numFmtId="0" fontId="0" fillId="0" borderId="6" xfId="0" applyBorder="1"/>
    <xf numFmtId="0" fontId="0" fillId="0" borderId="7" xfId="0" applyBorder="1"/>
    <xf numFmtId="0" fontId="1" fillId="0" borderId="7" xfId="0" applyFont="1" applyBorder="1"/>
    <xf numFmtId="0" fontId="2" fillId="0" borderId="7" xfId="0" applyFont="1" applyBorder="1"/>
    <xf numFmtId="0" fontId="0" fillId="3" borderId="8" xfId="0" applyFill="1" applyBorder="1"/>
    <xf numFmtId="1" fontId="2" fillId="0" borderId="6" xfId="0" applyNumberFormat="1" applyFont="1" applyBorder="1" applyAlignment="1">
      <alignment horizontal="left"/>
    </xf>
    <xf numFmtId="1" fontId="2" fillId="0" borderId="7" xfId="0" applyNumberFormat="1" applyFont="1" applyBorder="1" applyAlignment="1">
      <alignment horizontal="left"/>
    </xf>
    <xf numFmtId="1" fontId="2" fillId="3" borderId="8" xfId="0" applyNumberFormat="1" applyFont="1" applyFill="1" applyBorder="1" applyAlignment="1">
      <alignment horizontal="left"/>
    </xf>
    <xf numFmtId="1" fontId="0" fillId="0" borderId="9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1" fontId="0" fillId="0" borderId="12" xfId="0" applyNumberFormat="1" applyBorder="1"/>
    <xf numFmtId="1" fontId="0" fillId="0" borderId="0" xfId="0" applyNumberFormat="1"/>
    <xf numFmtId="1" fontId="0" fillId="0" borderId="13" xfId="0" applyNumberFormat="1" applyBorder="1"/>
    <xf numFmtId="1" fontId="0" fillId="3" borderId="14" xfId="0" applyNumberFormat="1" applyFill="1" applyBorder="1"/>
    <xf numFmtId="1" fontId="0" fillId="3" borderId="1" xfId="0" applyNumberFormat="1" applyFill="1" applyBorder="1"/>
    <xf numFmtId="1" fontId="0" fillId="3" borderId="15" xfId="0" applyNumberFormat="1" applyFill="1" applyBorder="1"/>
    <xf numFmtId="0" fontId="0" fillId="3" borderId="7" xfId="0" applyFill="1" applyBorder="1"/>
    <xf numFmtId="0" fontId="0" fillId="2" borderId="8" xfId="0" applyFill="1" applyBorder="1"/>
    <xf numFmtId="1" fontId="2" fillId="3" borderId="7" xfId="0" applyNumberFormat="1" applyFont="1" applyFill="1" applyBorder="1" applyAlignment="1">
      <alignment horizontal="left"/>
    </xf>
    <xf numFmtId="1" fontId="2" fillId="2" borderId="8" xfId="0" applyNumberFormat="1" applyFont="1" applyFill="1" applyBorder="1" applyAlignment="1">
      <alignment horizontal="left"/>
    </xf>
    <xf numFmtId="0" fontId="3" fillId="0" borderId="4" xfId="0" applyFont="1" applyBorder="1"/>
    <xf numFmtId="0" fontId="3" fillId="0" borderId="5" xfId="0" applyFont="1" applyBorder="1"/>
    <xf numFmtId="1" fontId="0" fillId="3" borderId="12" xfId="0" applyNumberFormat="1" applyFill="1" applyBorder="1"/>
    <xf numFmtId="1" fontId="0" fillId="3" borderId="0" xfId="0" applyNumberFormat="1" applyFill="1"/>
    <xf numFmtId="1" fontId="0" fillId="3" borderId="13" xfId="0" applyNumberFormat="1" applyFill="1" applyBorder="1"/>
    <xf numFmtId="164" fontId="0" fillId="2" borderId="14" xfId="0" applyNumberFormat="1" applyFill="1" applyBorder="1"/>
    <xf numFmtId="164" fontId="0" fillId="2" borderId="1" xfId="0" applyNumberFormat="1" applyFill="1" applyBorder="1"/>
    <xf numFmtId="164" fontId="0" fillId="2" borderId="15" xfId="0" applyNumberFormat="1" applyFill="1" applyBorder="1"/>
    <xf numFmtId="0" fontId="3" fillId="0" borderId="2" xfId="0" applyFont="1" applyBorder="1"/>
    <xf numFmtId="1" fontId="3" fillId="0" borderId="2" xfId="0" applyNumberFormat="1" applyFont="1" applyBorder="1"/>
    <xf numFmtId="0" fontId="2" fillId="0" borderId="16" xfId="0" applyFont="1" applyBorder="1"/>
    <xf numFmtId="0" fontId="1" fillId="0" borderId="17" xfId="0" applyFont="1" applyBorder="1"/>
    <xf numFmtId="0" fontId="1" fillId="0" borderId="18" xfId="0" applyFont="1" applyBorder="1"/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5B578-E6ED-4910-8589-48FB81749D57}">
  <dimension ref="A1:AP156"/>
  <sheetViews>
    <sheetView tabSelected="1" zoomScale="60" zoomScaleNormal="60" workbookViewId="0">
      <selection activeCell="A152" sqref="A152"/>
    </sheetView>
  </sheetViews>
  <sheetFormatPr baseColWidth="10" defaultRowHeight="15" x14ac:dyDescent="0.25"/>
  <cols>
    <col min="1" max="1" width="63.5703125" customWidth="1"/>
    <col min="2" max="2" width="31.7109375" customWidth="1"/>
    <col min="3" max="42" width="17.7109375" customWidth="1"/>
  </cols>
  <sheetData>
    <row r="1" spans="1:42" x14ac:dyDescent="0.25">
      <c r="A1" s="33" t="s">
        <v>190</v>
      </c>
      <c r="B1" s="2" t="s">
        <v>191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3" t="s">
        <v>39</v>
      </c>
    </row>
    <row r="2" spans="1:42" x14ac:dyDescent="0.25">
      <c r="A2" s="4" t="s">
        <v>89</v>
      </c>
      <c r="B2" s="9">
        <v>42</v>
      </c>
      <c r="C2" s="12">
        <v>151739</v>
      </c>
      <c r="D2" s="13">
        <v>81221</v>
      </c>
      <c r="E2" s="13">
        <v>105261.125</v>
      </c>
      <c r="F2" s="13">
        <v>30590.5</v>
      </c>
      <c r="G2" s="13">
        <v>158861.5</v>
      </c>
      <c r="H2" s="13">
        <v>30817.75</v>
      </c>
      <c r="I2" s="13">
        <v>112985.375</v>
      </c>
      <c r="J2" s="13">
        <v>45149</v>
      </c>
      <c r="K2" s="13">
        <v>137299.625</v>
      </c>
      <c r="L2" s="13">
        <v>158867.125</v>
      </c>
      <c r="M2" s="13">
        <v>58503.5</v>
      </c>
      <c r="N2" s="13">
        <v>31729.5</v>
      </c>
      <c r="O2" s="13">
        <v>136161.5</v>
      </c>
      <c r="P2" s="13">
        <v>46545</v>
      </c>
      <c r="Q2" s="13">
        <v>154019.5</v>
      </c>
      <c r="R2" s="13">
        <v>46784.5</v>
      </c>
      <c r="S2" s="13">
        <v>136103.75</v>
      </c>
      <c r="T2" s="13">
        <v>17002.5</v>
      </c>
      <c r="U2" s="13">
        <v>111670</v>
      </c>
      <c r="V2" s="13">
        <v>75963.625</v>
      </c>
      <c r="W2" s="13">
        <v>48213</v>
      </c>
      <c r="X2" s="13">
        <v>22204.25</v>
      </c>
      <c r="Y2" s="13">
        <v>84182.5</v>
      </c>
      <c r="Z2" s="13">
        <v>93927.25</v>
      </c>
      <c r="AA2" s="13">
        <v>16420</v>
      </c>
      <c r="AB2" s="13">
        <v>33108.75</v>
      </c>
      <c r="AC2" s="13">
        <v>81000.5</v>
      </c>
      <c r="AD2" s="13">
        <v>39900</v>
      </c>
      <c r="AE2" s="13">
        <v>96627</v>
      </c>
      <c r="AF2" s="13">
        <v>54011.5</v>
      </c>
      <c r="AG2" s="13">
        <v>32884.5</v>
      </c>
      <c r="AH2" s="13">
        <v>28180</v>
      </c>
      <c r="AI2" s="13">
        <v>94908</v>
      </c>
      <c r="AJ2" s="13">
        <v>73291.5</v>
      </c>
      <c r="AK2" s="13">
        <v>87129.5</v>
      </c>
      <c r="AL2" s="13">
        <v>16803.875</v>
      </c>
      <c r="AM2" s="13">
        <v>136382.75</v>
      </c>
      <c r="AN2" s="13">
        <v>59076.5</v>
      </c>
      <c r="AO2" s="13">
        <v>89744.5</v>
      </c>
      <c r="AP2" s="14">
        <v>53953</v>
      </c>
    </row>
    <row r="3" spans="1:42" x14ac:dyDescent="0.25">
      <c r="A3" s="5" t="s">
        <v>40</v>
      </c>
      <c r="B3" s="10">
        <v>60</v>
      </c>
      <c r="C3" s="15">
        <v>5473</v>
      </c>
      <c r="D3" s="16">
        <v>3441</v>
      </c>
      <c r="E3" s="16">
        <v>5746</v>
      </c>
      <c r="F3" s="16">
        <v>3609</v>
      </c>
      <c r="G3" s="16">
        <v>4646.5</v>
      </c>
      <c r="H3" s="16">
        <v>691.5</v>
      </c>
      <c r="I3" s="16">
        <v>2742.875</v>
      </c>
      <c r="J3" s="16">
        <v>1632.5</v>
      </c>
      <c r="K3" s="16">
        <v>3073.5</v>
      </c>
      <c r="L3" s="16">
        <v>4597.125</v>
      </c>
      <c r="M3" s="16">
        <v>284.5</v>
      </c>
      <c r="N3" s="16">
        <v>1106.25</v>
      </c>
      <c r="O3" s="16">
        <v>2366</v>
      </c>
      <c r="P3" s="16">
        <v>666.125</v>
      </c>
      <c r="Q3" s="16">
        <v>2853</v>
      </c>
      <c r="R3" s="16">
        <v>1344.5</v>
      </c>
      <c r="S3" s="16">
        <v>2246.25</v>
      </c>
      <c r="T3" s="16">
        <v>2853.5</v>
      </c>
      <c r="U3" s="16">
        <v>1896.5</v>
      </c>
      <c r="V3" s="16">
        <v>3137</v>
      </c>
      <c r="W3" s="16">
        <v>3035.5</v>
      </c>
      <c r="X3" s="16">
        <v>4256</v>
      </c>
      <c r="Y3" s="16">
        <v>2618.5</v>
      </c>
      <c r="Z3" s="16">
        <v>2588</v>
      </c>
      <c r="AA3" s="16">
        <v>3826.5</v>
      </c>
      <c r="AB3" s="16">
        <v>3175.625</v>
      </c>
      <c r="AC3" s="16">
        <v>1553</v>
      </c>
      <c r="AD3" s="16">
        <v>1873.75</v>
      </c>
      <c r="AE3" s="16">
        <v>1733</v>
      </c>
      <c r="AF3" s="16">
        <v>1855.375</v>
      </c>
      <c r="AG3" s="16">
        <v>1659.5</v>
      </c>
      <c r="AH3" s="16">
        <v>2420.25</v>
      </c>
      <c r="AI3" s="16">
        <v>2490.5</v>
      </c>
      <c r="AJ3" s="16">
        <v>2157.5</v>
      </c>
      <c r="AK3" s="16">
        <v>2302</v>
      </c>
      <c r="AL3" s="16">
        <v>4531</v>
      </c>
      <c r="AM3" s="16">
        <v>4125.5</v>
      </c>
      <c r="AN3" s="16">
        <v>2357.5</v>
      </c>
      <c r="AO3" s="16">
        <v>2374.5</v>
      </c>
      <c r="AP3" s="17">
        <v>1718.5</v>
      </c>
    </row>
    <row r="4" spans="1:42" x14ac:dyDescent="0.25">
      <c r="A4" s="5" t="s">
        <v>156</v>
      </c>
      <c r="B4" s="10">
        <v>60</v>
      </c>
      <c r="C4" s="15">
        <v>915.75</v>
      </c>
      <c r="D4" s="16">
        <v>1363.25</v>
      </c>
      <c r="E4" s="16">
        <v>800.5</v>
      </c>
      <c r="F4" s="16">
        <v>841.25</v>
      </c>
      <c r="G4" s="16">
        <v>1356</v>
      </c>
      <c r="H4" s="16">
        <v>2804.25</v>
      </c>
      <c r="I4" s="16">
        <v>1980.5</v>
      </c>
      <c r="J4" s="16">
        <v>2578</v>
      </c>
      <c r="K4" s="16">
        <v>1611</v>
      </c>
      <c r="L4" s="16">
        <v>811.25</v>
      </c>
      <c r="M4" s="16">
        <v>1696.75</v>
      </c>
      <c r="N4" s="16">
        <v>1253.25</v>
      </c>
      <c r="O4" s="16">
        <v>904.5</v>
      </c>
      <c r="P4" s="16">
        <v>842.875</v>
      </c>
      <c r="Q4" s="16">
        <v>769.5</v>
      </c>
      <c r="R4" s="16">
        <v>1213</v>
      </c>
      <c r="S4" s="16">
        <v>905.5</v>
      </c>
      <c r="T4" s="16">
        <v>229.75</v>
      </c>
      <c r="U4" s="16">
        <v>1412.5</v>
      </c>
      <c r="V4" s="16">
        <v>820.75</v>
      </c>
      <c r="W4" s="16">
        <v>1048.375</v>
      </c>
      <c r="X4" s="16">
        <v>947.25</v>
      </c>
      <c r="Y4" s="16">
        <v>864.5</v>
      </c>
      <c r="Z4" s="16">
        <v>576</v>
      </c>
      <c r="AA4" s="16">
        <v>516.25</v>
      </c>
      <c r="AB4" s="16">
        <v>655.5</v>
      </c>
      <c r="AC4" s="16">
        <v>1645.875</v>
      </c>
      <c r="AD4" s="16">
        <v>1514.5</v>
      </c>
      <c r="AE4" s="16">
        <v>586.125</v>
      </c>
      <c r="AF4" s="16">
        <v>921</v>
      </c>
      <c r="AG4" s="16">
        <v>1224.5</v>
      </c>
      <c r="AH4" s="16">
        <v>1069</v>
      </c>
      <c r="AI4" s="16">
        <v>836.75</v>
      </c>
      <c r="AJ4" s="16">
        <v>1131.25</v>
      </c>
      <c r="AK4" s="16">
        <v>1013</v>
      </c>
      <c r="AL4" s="16">
        <v>1031.25</v>
      </c>
      <c r="AM4" s="16">
        <v>829.75</v>
      </c>
      <c r="AN4" s="16">
        <v>714.25</v>
      </c>
      <c r="AO4" s="16">
        <v>1115.5</v>
      </c>
      <c r="AP4" s="17">
        <v>879.75</v>
      </c>
    </row>
    <row r="5" spans="1:42" x14ac:dyDescent="0.25">
      <c r="A5" s="5" t="s">
        <v>41</v>
      </c>
      <c r="B5" s="10">
        <v>60</v>
      </c>
      <c r="C5" s="15">
        <v>222</v>
      </c>
      <c r="D5" s="16">
        <v>289.5</v>
      </c>
      <c r="E5" s="16">
        <v>229</v>
      </c>
      <c r="F5" s="16">
        <v>224.5</v>
      </c>
      <c r="G5" s="16">
        <v>165</v>
      </c>
      <c r="H5" s="16">
        <v>256.5</v>
      </c>
      <c r="I5" s="16">
        <v>270</v>
      </c>
      <c r="J5" s="16">
        <v>237.125</v>
      </c>
      <c r="K5" s="16">
        <v>250.5</v>
      </c>
      <c r="L5" s="16">
        <v>240</v>
      </c>
      <c r="M5" s="16">
        <v>253</v>
      </c>
      <c r="N5" s="16">
        <v>230.5</v>
      </c>
      <c r="O5" s="16">
        <v>185.5</v>
      </c>
      <c r="P5" s="16">
        <v>217</v>
      </c>
      <c r="Q5" s="16">
        <v>163.5</v>
      </c>
      <c r="R5" s="16">
        <v>237.5</v>
      </c>
      <c r="S5" s="16">
        <v>213</v>
      </c>
      <c r="T5" s="16">
        <v>102.5</v>
      </c>
      <c r="U5" s="16">
        <v>207.25</v>
      </c>
      <c r="V5" s="16">
        <v>216.5</v>
      </c>
      <c r="W5" s="16">
        <v>191.5</v>
      </c>
      <c r="X5" s="16">
        <v>225</v>
      </c>
      <c r="Y5" s="16">
        <v>207.5</v>
      </c>
      <c r="Z5" s="16">
        <v>77</v>
      </c>
      <c r="AA5" s="16">
        <v>163.5</v>
      </c>
      <c r="AB5" s="16">
        <v>132.625</v>
      </c>
      <c r="AC5" s="16">
        <v>174</v>
      </c>
      <c r="AD5" s="16">
        <v>216</v>
      </c>
      <c r="AE5" s="16">
        <v>109</v>
      </c>
      <c r="AF5" s="16">
        <v>109.5</v>
      </c>
      <c r="AG5" s="16">
        <v>206.625</v>
      </c>
      <c r="AH5" s="16">
        <v>185.5</v>
      </c>
      <c r="AI5" s="16">
        <v>149</v>
      </c>
      <c r="AJ5" s="16">
        <v>179.5</v>
      </c>
      <c r="AK5" s="16">
        <v>180.625</v>
      </c>
      <c r="AL5" s="16">
        <v>243.5</v>
      </c>
      <c r="AM5" s="16">
        <v>239.5</v>
      </c>
      <c r="AN5" s="16">
        <v>152</v>
      </c>
      <c r="AO5" s="16">
        <v>245</v>
      </c>
      <c r="AP5" s="17">
        <v>141.25</v>
      </c>
    </row>
    <row r="6" spans="1:42" x14ac:dyDescent="0.25">
      <c r="A6" s="5" t="s">
        <v>90</v>
      </c>
      <c r="B6" s="10">
        <v>36</v>
      </c>
      <c r="C6" s="15">
        <v>58790</v>
      </c>
      <c r="D6" s="16">
        <v>22959</v>
      </c>
      <c r="E6" s="16">
        <v>34026.5</v>
      </c>
      <c r="F6" s="16">
        <v>7016</v>
      </c>
      <c r="G6" s="16">
        <v>80287</v>
      </c>
      <c r="H6" s="16">
        <v>13540.25</v>
      </c>
      <c r="I6" s="16">
        <v>19060.5</v>
      </c>
      <c r="J6" s="16">
        <v>19031</v>
      </c>
      <c r="K6" s="16">
        <v>47073</v>
      </c>
      <c r="L6" s="16">
        <v>38379.5</v>
      </c>
      <c r="M6" s="16">
        <v>4767.25</v>
      </c>
      <c r="N6" s="16">
        <v>7889.5</v>
      </c>
      <c r="O6" s="16">
        <v>54802</v>
      </c>
      <c r="P6" s="16">
        <v>17726.625</v>
      </c>
      <c r="Q6" s="16">
        <v>73777.5</v>
      </c>
      <c r="R6" s="16">
        <v>28431.5</v>
      </c>
      <c r="S6" s="16">
        <v>44366</v>
      </c>
      <c r="T6" s="16">
        <v>7523</v>
      </c>
      <c r="U6" s="16">
        <v>46118</v>
      </c>
      <c r="V6" s="16">
        <v>27953.25</v>
      </c>
      <c r="W6" s="16">
        <v>9874.5</v>
      </c>
      <c r="X6" s="16">
        <v>3177.5</v>
      </c>
      <c r="Y6" s="16">
        <v>14247</v>
      </c>
      <c r="Z6" s="16">
        <v>13062.5</v>
      </c>
      <c r="AA6" s="16">
        <v>2770</v>
      </c>
      <c r="AB6" s="16">
        <v>11086.5</v>
      </c>
      <c r="AC6" s="16">
        <v>5449</v>
      </c>
      <c r="AD6" s="16">
        <v>14384</v>
      </c>
      <c r="AE6" s="16">
        <v>41016.5</v>
      </c>
      <c r="AF6" s="16">
        <v>16822.5</v>
      </c>
      <c r="AG6" s="16">
        <v>11777</v>
      </c>
      <c r="AH6" s="16">
        <v>12939</v>
      </c>
      <c r="AI6" s="16">
        <v>30259</v>
      </c>
      <c r="AJ6" s="16">
        <v>33998.75</v>
      </c>
      <c r="AK6" s="16">
        <v>20022.375</v>
      </c>
      <c r="AL6" s="16">
        <v>3062</v>
      </c>
      <c r="AM6" s="16">
        <v>24208.75</v>
      </c>
      <c r="AN6" s="16">
        <v>18428.25</v>
      </c>
      <c r="AO6" s="16">
        <v>32702</v>
      </c>
      <c r="AP6" s="17">
        <v>21940</v>
      </c>
    </row>
    <row r="7" spans="1:42" x14ac:dyDescent="0.25">
      <c r="A7" s="5" t="s">
        <v>157</v>
      </c>
      <c r="B7" s="10">
        <v>350</v>
      </c>
      <c r="C7" s="15">
        <v>86</v>
      </c>
      <c r="D7" s="16">
        <v>101.5</v>
      </c>
      <c r="E7" s="16">
        <v>184.5</v>
      </c>
      <c r="F7" s="16">
        <v>325.25</v>
      </c>
      <c r="G7" s="16"/>
      <c r="H7" s="16"/>
      <c r="I7" s="16">
        <v>125.5</v>
      </c>
      <c r="J7" s="16">
        <v>56.5</v>
      </c>
      <c r="K7" s="16"/>
      <c r="L7" s="16">
        <v>90.5</v>
      </c>
      <c r="M7" s="16"/>
      <c r="N7" s="16">
        <v>0</v>
      </c>
      <c r="O7" s="16"/>
      <c r="P7" s="16"/>
      <c r="Q7" s="16"/>
      <c r="R7" s="16"/>
      <c r="S7" s="16"/>
      <c r="T7" s="16"/>
      <c r="U7" s="16">
        <v>86</v>
      </c>
      <c r="V7" s="16"/>
      <c r="W7" s="16"/>
      <c r="X7" s="16"/>
      <c r="Y7" s="16">
        <v>55</v>
      </c>
      <c r="Z7" s="16">
        <v>217.875</v>
      </c>
      <c r="AA7" s="16"/>
      <c r="AB7" s="16"/>
      <c r="AC7" s="16">
        <v>56.5</v>
      </c>
      <c r="AD7" s="16">
        <v>57.5</v>
      </c>
      <c r="AE7" s="16">
        <v>99.5</v>
      </c>
      <c r="AF7" s="16">
        <v>120.5</v>
      </c>
      <c r="AG7" s="16"/>
      <c r="AH7" s="16">
        <v>98</v>
      </c>
      <c r="AI7" s="16">
        <v>57.5</v>
      </c>
      <c r="AJ7" s="16">
        <v>78.5</v>
      </c>
      <c r="AK7" s="16">
        <v>156</v>
      </c>
      <c r="AL7" s="16"/>
      <c r="AM7" s="16">
        <v>64.5</v>
      </c>
      <c r="AN7" s="16">
        <v>203.5</v>
      </c>
      <c r="AO7" s="16">
        <v>139.5</v>
      </c>
      <c r="AP7" s="17">
        <v>87</v>
      </c>
    </row>
    <row r="8" spans="1:42" x14ac:dyDescent="0.25">
      <c r="A8" s="5" t="s">
        <v>91</v>
      </c>
      <c r="B8" s="10">
        <v>20</v>
      </c>
      <c r="C8" s="15">
        <v>81.5</v>
      </c>
      <c r="D8" s="16"/>
      <c r="E8" s="16">
        <v>81</v>
      </c>
      <c r="F8" s="16"/>
      <c r="G8" s="16">
        <v>93.5</v>
      </c>
      <c r="H8" s="16"/>
      <c r="I8" s="16">
        <v>54.75</v>
      </c>
      <c r="J8" s="16"/>
      <c r="K8" s="16">
        <v>79</v>
      </c>
      <c r="L8" s="16">
        <v>85.5</v>
      </c>
      <c r="M8" s="16"/>
      <c r="N8" s="16"/>
      <c r="O8" s="16">
        <v>60.5</v>
      </c>
      <c r="P8" s="16"/>
      <c r="Q8" s="16">
        <v>123</v>
      </c>
      <c r="R8" s="16"/>
      <c r="S8" s="16">
        <v>63</v>
      </c>
      <c r="T8" s="16"/>
      <c r="U8" s="16">
        <v>78</v>
      </c>
      <c r="V8" s="16">
        <v>58</v>
      </c>
      <c r="W8" s="16">
        <v>64.5</v>
      </c>
      <c r="X8" s="16">
        <v>124</v>
      </c>
      <c r="Y8" s="16">
        <v>61.5</v>
      </c>
      <c r="Z8" s="16">
        <v>90.5</v>
      </c>
      <c r="AA8" s="16">
        <v>60</v>
      </c>
      <c r="AB8" s="16">
        <v>71</v>
      </c>
      <c r="AC8" s="16">
        <v>64.5</v>
      </c>
      <c r="AD8" s="16">
        <v>87</v>
      </c>
      <c r="AE8" s="16">
        <v>122</v>
      </c>
      <c r="AF8" s="16">
        <v>121</v>
      </c>
      <c r="AG8" s="16">
        <v>51</v>
      </c>
      <c r="AH8" s="16">
        <v>121</v>
      </c>
      <c r="AI8" s="16">
        <v>264.5</v>
      </c>
      <c r="AJ8" s="16">
        <v>278</v>
      </c>
      <c r="AK8" s="16">
        <v>129</v>
      </c>
      <c r="AL8" s="16"/>
      <c r="AM8" s="16">
        <v>137.5</v>
      </c>
      <c r="AN8" s="16">
        <v>124</v>
      </c>
      <c r="AO8" s="16">
        <v>136</v>
      </c>
      <c r="AP8" s="17">
        <v>98</v>
      </c>
    </row>
    <row r="9" spans="1:42" x14ac:dyDescent="0.25">
      <c r="A9" s="5" t="s">
        <v>92</v>
      </c>
      <c r="B9" s="10">
        <v>30</v>
      </c>
      <c r="C9" s="15">
        <v>3156.5</v>
      </c>
      <c r="D9" s="16">
        <v>756.25</v>
      </c>
      <c r="E9" s="16">
        <v>1713.75</v>
      </c>
      <c r="F9" s="16">
        <v>783.5</v>
      </c>
      <c r="G9" s="16">
        <v>1146.5</v>
      </c>
      <c r="H9" s="16">
        <v>159</v>
      </c>
      <c r="I9" s="16">
        <v>2261.25</v>
      </c>
      <c r="J9" s="16">
        <v>345</v>
      </c>
      <c r="K9" s="16">
        <v>2338.5</v>
      </c>
      <c r="L9" s="16">
        <v>1844.5</v>
      </c>
      <c r="M9" s="16">
        <v>100.5</v>
      </c>
      <c r="N9" s="16">
        <v>329</v>
      </c>
      <c r="O9" s="16">
        <v>1903</v>
      </c>
      <c r="P9" s="16">
        <v>524.75</v>
      </c>
      <c r="Q9" s="16">
        <v>2619.5</v>
      </c>
      <c r="R9" s="16">
        <v>377</v>
      </c>
      <c r="S9" s="16">
        <v>1110.75</v>
      </c>
      <c r="T9" s="16">
        <v>594.5</v>
      </c>
      <c r="U9" s="16">
        <v>448</v>
      </c>
      <c r="V9" s="16">
        <v>887.625</v>
      </c>
      <c r="W9" s="16">
        <v>866.5</v>
      </c>
      <c r="X9" s="16">
        <v>620</v>
      </c>
      <c r="Y9" s="16">
        <v>2321.5</v>
      </c>
      <c r="Z9" s="16">
        <v>1481.5</v>
      </c>
      <c r="AA9" s="16">
        <v>1538</v>
      </c>
      <c r="AB9" s="16">
        <v>650.5</v>
      </c>
      <c r="AC9" s="16">
        <v>734.75</v>
      </c>
      <c r="AD9" s="16">
        <v>668.625</v>
      </c>
      <c r="AE9" s="16">
        <v>5684.625</v>
      </c>
      <c r="AF9" s="16">
        <v>1637.5</v>
      </c>
      <c r="AG9" s="16">
        <v>587.75</v>
      </c>
      <c r="AH9" s="16">
        <v>1149.5</v>
      </c>
      <c r="AI9" s="16">
        <v>3234.5</v>
      </c>
      <c r="AJ9" s="16">
        <v>1635</v>
      </c>
      <c r="AK9" s="16">
        <v>2609</v>
      </c>
      <c r="AL9" s="16">
        <v>646.125</v>
      </c>
      <c r="AM9" s="16">
        <v>2296.125</v>
      </c>
      <c r="AN9" s="16">
        <v>1966.125</v>
      </c>
      <c r="AO9" s="16">
        <v>2193.25</v>
      </c>
      <c r="AP9" s="17">
        <v>1172.5</v>
      </c>
    </row>
    <row r="10" spans="1:42" x14ac:dyDescent="0.25">
      <c r="A10" s="5" t="s">
        <v>42</v>
      </c>
      <c r="B10" s="10">
        <v>92</v>
      </c>
      <c r="C10" s="15">
        <v>7114</v>
      </c>
      <c r="D10" s="16">
        <v>4373</v>
      </c>
      <c r="E10" s="16">
        <v>9800</v>
      </c>
      <c r="F10" s="16">
        <v>12326.5</v>
      </c>
      <c r="G10" s="16">
        <v>9085</v>
      </c>
      <c r="H10" s="16">
        <v>506.375</v>
      </c>
      <c r="I10" s="16">
        <v>3620</v>
      </c>
      <c r="J10" s="16">
        <v>3602.25</v>
      </c>
      <c r="K10" s="16">
        <v>7114.5</v>
      </c>
      <c r="L10" s="16">
        <v>12178.875</v>
      </c>
      <c r="M10" s="16">
        <v>158.125</v>
      </c>
      <c r="N10" s="16">
        <v>1075.25</v>
      </c>
      <c r="O10" s="16">
        <v>4164.375</v>
      </c>
      <c r="P10" s="16">
        <v>1671.25</v>
      </c>
      <c r="Q10" s="16">
        <v>11036.5</v>
      </c>
      <c r="R10" s="16">
        <v>1014.625</v>
      </c>
      <c r="S10" s="16">
        <v>3329</v>
      </c>
      <c r="T10" s="16">
        <v>10968.5</v>
      </c>
      <c r="U10" s="16">
        <v>5355.5</v>
      </c>
      <c r="V10" s="16">
        <v>11500.25</v>
      </c>
      <c r="W10" s="16">
        <v>6222.75</v>
      </c>
      <c r="X10" s="16">
        <v>1636.5</v>
      </c>
      <c r="Y10" s="16">
        <v>9956.75</v>
      </c>
      <c r="Z10" s="16">
        <v>20288.5</v>
      </c>
      <c r="AA10" s="16">
        <v>5512.125</v>
      </c>
      <c r="AB10" s="16">
        <v>5824.5</v>
      </c>
      <c r="AC10" s="16">
        <v>11420.125</v>
      </c>
      <c r="AD10" s="16">
        <v>9976.875</v>
      </c>
      <c r="AE10" s="16">
        <v>37619.125</v>
      </c>
      <c r="AF10" s="16">
        <v>26493</v>
      </c>
      <c r="AG10" s="16">
        <v>10457.5</v>
      </c>
      <c r="AH10" s="16">
        <v>20371.5</v>
      </c>
      <c r="AI10" s="16">
        <v>14710</v>
      </c>
      <c r="AJ10" s="16">
        <v>19056.5</v>
      </c>
      <c r="AK10" s="16">
        <v>22477.5</v>
      </c>
      <c r="AL10" s="16">
        <v>2774.5</v>
      </c>
      <c r="AM10" s="16">
        <v>19495.375</v>
      </c>
      <c r="AN10" s="16">
        <v>29191.625</v>
      </c>
      <c r="AO10" s="16">
        <v>35578.5</v>
      </c>
      <c r="AP10" s="17">
        <v>23461.375</v>
      </c>
    </row>
    <row r="11" spans="1:42" x14ac:dyDescent="0.25">
      <c r="A11" s="5" t="s">
        <v>43</v>
      </c>
      <c r="B11" s="10">
        <v>92</v>
      </c>
      <c r="C11" s="15">
        <v>240</v>
      </c>
      <c r="D11" s="16">
        <v>208.125</v>
      </c>
      <c r="E11" s="16">
        <v>287</v>
      </c>
      <c r="F11" s="16">
        <v>334</v>
      </c>
      <c r="G11" s="16">
        <v>364.875</v>
      </c>
      <c r="H11" s="16">
        <v>183.5</v>
      </c>
      <c r="I11" s="16">
        <v>135.5</v>
      </c>
      <c r="J11" s="16">
        <v>146.75</v>
      </c>
      <c r="K11" s="16">
        <v>348.75</v>
      </c>
      <c r="L11" s="16">
        <v>441</v>
      </c>
      <c r="M11" s="16">
        <v>221.5</v>
      </c>
      <c r="N11" s="16">
        <v>170.875</v>
      </c>
      <c r="O11" s="16">
        <v>230</v>
      </c>
      <c r="P11" s="16">
        <v>86</v>
      </c>
      <c r="Q11" s="16">
        <v>424.25</v>
      </c>
      <c r="R11" s="16">
        <v>228.5</v>
      </c>
      <c r="S11" s="16">
        <v>255.625</v>
      </c>
      <c r="T11" s="16">
        <v>371.5</v>
      </c>
      <c r="U11" s="16">
        <v>466.125</v>
      </c>
      <c r="V11" s="16">
        <v>522</v>
      </c>
      <c r="W11" s="16">
        <v>215</v>
      </c>
      <c r="X11" s="16">
        <v>152.625</v>
      </c>
      <c r="Y11" s="16">
        <v>325</v>
      </c>
      <c r="Z11" s="16">
        <v>618</v>
      </c>
      <c r="AA11" s="16">
        <v>177</v>
      </c>
      <c r="AB11" s="16">
        <v>225.5</v>
      </c>
      <c r="AC11" s="16">
        <v>401.875</v>
      </c>
      <c r="AD11" s="16">
        <v>368.5</v>
      </c>
      <c r="AE11" s="16">
        <v>1663.875</v>
      </c>
      <c r="AF11" s="16">
        <v>1252.125</v>
      </c>
      <c r="AG11" s="16">
        <v>548</v>
      </c>
      <c r="AH11" s="16">
        <v>994.75</v>
      </c>
      <c r="AI11" s="16">
        <v>609</v>
      </c>
      <c r="AJ11" s="16">
        <v>929</v>
      </c>
      <c r="AK11" s="16">
        <v>1083.25</v>
      </c>
      <c r="AL11" s="16">
        <v>401.5</v>
      </c>
      <c r="AM11" s="16">
        <v>735.5</v>
      </c>
      <c r="AN11" s="16">
        <v>1308.875</v>
      </c>
      <c r="AO11" s="16">
        <v>1240</v>
      </c>
      <c r="AP11" s="17">
        <v>861</v>
      </c>
    </row>
    <row r="12" spans="1:42" x14ac:dyDescent="0.25">
      <c r="A12" s="5" t="s">
        <v>44</v>
      </c>
      <c r="B12" s="10">
        <v>86</v>
      </c>
      <c r="C12" s="15">
        <v>176.5</v>
      </c>
      <c r="D12" s="16">
        <v>171</v>
      </c>
      <c r="E12" s="16">
        <v>271.5</v>
      </c>
      <c r="F12" s="16">
        <v>422.25</v>
      </c>
      <c r="G12" s="16">
        <v>202</v>
      </c>
      <c r="H12" s="16">
        <v>50</v>
      </c>
      <c r="I12" s="16">
        <v>202</v>
      </c>
      <c r="J12" s="16">
        <v>135.5</v>
      </c>
      <c r="K12" s="16">
        <v>285.5</v>
      </c>
      <c r="L12" s="16">
        <v>387.5</v>
      </c>
      <c r="M12" s="16"/>
      <c r="N12" s="16"/>
      <c r="O12" s="16">
        <v>97.5</v>
      </c>
      <c r="P12" s="16"/>
      <c r="Q12" s="16">
        <v>176.125</v>
      </c>
      <c r="R12" s="16">
        <v>72</v>
      </c>
      <c r="S12" s="16">
        <v>81.5</v>
      </c>
      <c r="T12" s="16">
        <v>304</v>
      </c>
      <c r="U12" s="16">
        <v>205</v>
      </c>
      <c r="V12" s="16">
        <v>270.5</v>
      </c>
      <c r="W12" s="16">
        <v>123.5</v>
      </c>
      <c r="X12" s="16">
        <v>191</v>
      </c>
      <c r="Y12" s="16">
        <v>219.5</v>
      </c>
      <c r="Z12" s="16">
        <v>329.5</v>
      </c>
      <c r="AA12" s="16">
        <v>188.25</v>
      </c>
      <c r="AB12" s="16">
        <v>116.5</v>
      </c>
      <c r="AC12" s="16">
        <v>311.5</v>
      </c>
      <c r="AD12" s="16">
        <v>208.5</v>
      </c>
      <c r="AE12" s="16">
        <v>473.5</v>
      </c>
      <c r="AF12" s="16">
        <v>370</v>
      </c>
      <c r="AG12" s="16">
        <v>161.5</v>
      </c>
      <c r="AH12" s="16">
        <v>377</v>
      </c>
      <c r="AI12" s="16">
        <v>214.5</v>
      </c>
      <c r="AJ12" s="16">
        <v>394.5</v>
      </c>
      <c r="AK12" s="16">
        <v>423.5</v>
      </c>
      <c r="AL12" s="16">
        <v>210</v>
      </c>
      <c r="AM12" s="16">
        <v>250.375</v>
      </c>
      <c r="AN12" s="16">
        <v>445.5</v>
      </c>
      <c r="AO12" s="16">
        <v>291</v>
      </c>
      <c r="AP12" s="17">
        <v>300</v>
      </c>
    </row>
    <row r="13" spans="1:42" x14ac:dyDescent="0.25">
      <c r="A13" s="5" t="s">
        <v>45</v>
      </c>
      <c r="B13" s="10">
        <v>86</v>
      </c>
      <c r="C13" s="15">
        <v>178.5</v>
      </c>
      <c r="D13" s="16">
        <v>165.5</v>
      </c>
      <c r="E13" s="16">
        <v>280</v>
      </c>
      <c r="F13" s="16">
        <v>456</v>
      </c>
      <c r="G13" s="16">
        <v>161.875</v>
      </c>
      <c r="H13" s="16">
        <v>59.5</v>
      </c>
      <c r="I13" s="16">
        <v>134</v>
      </c>
      <c r="J13" s="16">
        <v>129</v>
      </c>
      <c r="K13" s="16">
        <v>217.5</v>
      </c>
      <c r="L13" s="16">
        <v>369.5</v>
      </c>
      <c r="M13" s="16"/>
      <c r="N13" s="16"/>
      <c r="O13" s="16">
        <v>88.5</v>
      </c>
      <c r="P13" s="16"/>
      <c r="Q13" s="16">
        <v>152</v>
      </c>
      <c r="R13" s="16"/>
      <c r="S13" s="16">
        <v>91.5</v>
      </c>
      <c r="T13" s="16">
        <v>298.25</v>
      </c>
      <c r="U13" s="16">
        <v>185.5</v>
      </c>
      <c r="V13" s="16">
        <v>254.5</v>
      </c>
      <c r="W13" s="16">
        <v>154</v>
      </c>
      <c r="X13" s="16">
        <v>181.5</v>
      </c>
      <c r="Y13" s="16">
        <v>203</v>
      </c>
      <c r="Z13" s="16">
        <v>305.375</v>
      </c>
      <c r="AA13" s="16">
        <v>168.5</v>
      </c>
      <c r="AB13" s="16">
        <v>95</v>
      </c>
      <c r="AC13" s="16">
        <v>267.5</v>
      </c>
      <c r="AD13" s="16">
        <v>181.5</v>
      </c>
      <c r="AE13" s="16">
        <v>499</v>
      </c>
      <c r="AF13" s="16">
        <v>427</v>
      </c>
      <c r="AG13" s="16">
        <v>197.5</v>
      </c>
      <c r="AH13" s="16">
        <v>395</v>
      </c>
      <c r="AI13" s="16">
        <v>209.25</v>
      </c>
      <c r="AJ13" s="16">
        <v>377</v>
      </c>
      <c r="AK13" s="16">
        <v>426.75</v>
      </c>
      <c r="AL13" s="16">
        <v>184.5</v>
      </c>
      <c r="AM13" s="16">
        <v>243.75</v>
      </c>
      <c r="AN13" s="16">
        <v>441.5</v>
      </c>
      <c r="AO13" s="16">
        <v>286</v>
      </c>
      <c r="AP13" s="17">
        <v>310</v>
      </c>
    </row>
    <row r="14" spans="1:42" x14ac:dyDescent="0.25">
      <c r="A14" s="6" t="s">
        <v>158</v>
      </c>
      <c r="B14" s="10" t="s">
        <v>192</v>
      </c>
      <c r="C14" s="15"/>
      <c r="D14" s="16"/>
      <c r="E14" s="16"/>
      <c r="F14" s="16"/>
      <c r="G14" s="16"/>
      <c r="H14" s="16"/>
      <c r="I14" s="16"/>
      <c r="J14" s="16"/>
      <c r="K14" s="16">
        <v>188.125</v>
      </c>
      <c r="L14" s="16"/>
      <c r="M14" s="16"/>
      <c r="N14" s="16"/>
      <c r="O14" s="16"/>
      <c r="P14" s="16"/>
      <c r="Q14" s="16">
        <v>65.5</v>
      </c>
      <c r="R14" s="16"/>
      <c r="S14" s="16">
        <v>60.5</v>
      </c>
      <c r="T14" s="16">
        <v>51.5</v>
      </c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7"/>
    </row>
    <row r="15" spans="1:42" x14ac:dyDescent="0.25">
      <c r="A15" s="5" t="s">
        <v>93</v>
      </c>
      <c r="B15" s="10" t="s">
        <v>193</v>
      </c>
      <c r="C15" s="15">
        <v>100272.75</v>
      </c>
      <c r="D15" s="16">
        <v>1422.75</v>
      </c>
      <c r="E15" s="16">
        <v>204.625</v>
      </c>
      <c r="F15" s="16">
        <v>80.5</v>
      </c>
      <c r="G15" s="16">
        <v>85294.875</v>
      </c>
      <c r="H15" s="16">
        <v>1366.75</v>
      </c>
      <c r="I15" s="16">
        <v>8668.125</v>
      </c>
      <c r="J15" s="16"/>
      <c r="K15" s="16">
        <v>17127.625</v>
      </c>
      <c r="L15" s="16">
        <v>60.5</v>
      </c>
      <c r="M15" s="16">
        <v>51269.25</v>
      </c>
      <c r="N15" s="16">
        <v>104.25</v>
      </c>
      <c r="O15" s="16">
        <v>29222.625</v>
      </c>
      <c r="P15" s="16">
        <v>183.5</v>
      </c>
      <c r="Q15" s="16">
        <v>49292.5</v>
      </c>
      <c r="R15" s="16">
        <v>14995.25</v>
      </c>
      <c r="S15" s="16">
        <v>3515.5</v>
      </c>
      <c r="T15" s="16">
        <v>69</v>
      </c>
      <c r="U15" s="16"/>
      <c r="V15" s="16">
        <v>87</v>
      </c>
      <c r="W15" s="16">
        <v>9073.625</v>
      </c>
      <c r="X15" s="16">
        <v>299.125</v>
      </c>
      <c r="Y15" s="16">
        <v>141762.375</v>
      </c>
      <c r="Z15" s="16">
        <v>36168.375</v>
      </c>
      <c r="AA15" s="16">
        <v>64293.25</v>
      </c>
      <c r="AB15" s="16">
        <v>7423</v>
      </c>
      <c r="AC15" s="16">
        <v>291509.75</v>
      </c>
      <c r="AD15" s="16">
        <v>14348</v>
      </c>
      <c r="AE15" s="16">
        <v>151577</v>
      </c>
      <c r="AF15" s="16">
        <v>33636.5</v>
      </c>
      <c r="AG15" s="16">
        <v>180567.875</v>
      </c>
      <c r="AH15" s="16">
        <v>21418</v>
      </c>
      <c r="AI15" s="16">
        <v>103272.75</v>
      </c>
      <c r="AJ15" s="16">
        <v>10908.625</v>
      </c>
      <c r="AK15" s="16">
        <v>31820</v>
      </c>
      <c r="AL15" s="16">
        <v>98.5</v>
      </c>
      <c r="AM15" s="16">
        <v>106522.625</v>
      </c>
      <c r="AN15" s="16">
        <v>10635</v>
      </c>
      <c r="AO15" s="16">
        <v>70314</v>
      </c>
      <c r="AP15" s="17">
        <v>18043.75</v>
      </c>
    </row>
    <row r="16" spans="1:42" x14ac:dyDescent="0.25">
      <c r="A16" s="5" t="s">
        <v>118</v>
      </c>
      <c r="B16" s="10">
        <v>35</v>
      </c>
      <c r="C16" s="15">
        <v>5463.375</v>
      </c>
      <c r="D16" s="16">
        <v>1820.25</v>
      </c>
      <c r="E16" s="16">
        <v>1564.75</v>
      </c>
      <c r="F16" s="16">
        <v>883.125</v>
      </c>
      <c r="G16" s="16">
        <v>2820.5</v>
      </c>
      <c r="H16" s="16">
        <v>528.75</v>
      </c>
      <c r="I16" s="16">
        <v>1777</v>
      </c>
      <c r="J16" s="16">
        <v>849.5</v>
      </c>
      <c r="K16" s="16">
        <v>1745.75</v>
      </c>
      <c r="L16" s="16">
        <v>1475</v>
      </c>
      <c r="M16" s="16">
        <v>328</v>
      </c>
      <c r="N16" s="16">
        <v>872.375</v>
      </c>
      <c r="O16" s="16">
        <v>591.75</v>
      </c>
      <c r="P16" s="16">
        <v>504.125</v>
      </c>
      <c r="Q16" s="16">
        <v>1204</v>
      </c>
      <c r="R16" s="16">
        <v>238</v>
      </c>
      <c r="S16" s="16">
        <v>556.875</v>
      </c>
      <c r="T16" s="16">
        <v>239.5</v>
      </c>
      <c r="U16" s="16">
        <v>620</v>
      </c>
      <c r="V16" s="16">
        <v>327</v>
      </c>
      <c r="W16" s="16">
        <v>1941.5</v>
      </c>
      <c r="X16" s="16">
        <v>604.25</v>
      </c>
      <c r="Y16" s="16">
        <v>2939.75</v>
      </c>
      <c r="Z16" s="16">
        <v>3493.875</v>
      </c>
      <c r="AA16" s="16">
        <v>835.75</v>
      </c>
      <c r="AB16" s="16">
        <v>1649.5</v>
      </c>
      <c r="AC16" s="16">
        <v>2988</v>
      </c>
      <c r="AD16" s="16">
        <v>1957</v>
      </c>
      <c r="AE16" s="16">
        <v>1377.25</v>
      </c>
      <c r="AF16" s="16">
        <v>925</v>
      </c>
      <c r="AG16" s="16">
        <v>1121</v>
      </c>
      <c r="AH16" s="16">
        <v>1002</v>
      </c>
      <c r="AI16" s="16">
        <v>962.375</v>
      </c>
      <c r="AJ16" s="16">
        <v>840.5</v>
      </c>
      <c r="AK16" s="16">
        <v>1484</v>
      </c>
      <c r="AL16" s="16">
        <v>146</v>
      </c>
      <c r="AM16" s="16">
        <v>1036</v>
      </c>
      <c r="AN16" s="16">
        <v>1263</v>
      </c>
      <c r="AO16" s="16">
        <v>1089</v>
      </c>
      <c r="AP16" s="17">
        <v>1083</v>
      </c>
    </row>
    <row r="17" spans="1:42" x14ac:dyDescent="0.25">
      <c r="A17" s="5" t="s">
        <v>121</v>
      </c>
      <c r="B17" s="10">
        <v>46</v>
      </c>
      <c r="C17" s="15">
        <v>1304.5</v>
      </c>
      <c r="D17" s="16">
        <v>2857</v>
      </c>
      <c r="E17" s="16">
        <v>425.25</v>
      </c>
      <c r="F17" s="16">
        <v>140.25</v>
      </c>
      <c r="G17" s="16">
        <v>5873.125</v>
      </c>
      <c r="H17" s="16">
        <v>14018.5</v>
      </c>
      <c r="I17" s="16">
        <v>6613.875</v>
      </c>
      <c r="J17" s="16">
        <v>8419</v>
      </c>
      <c r="K17" s="16">
        <v>2448.125</v>
      </c>
      <c r="L17" s="16">
        <v>780.5</v>
      </c>
      <c r="M17" s="16">
        <v>1956.25</v>
      </c>
      <c r="N17" s="16">
        <v>1624.75</v>
      </c>
      <c r="O17" s="16">
        <v>1454.75</v>
      </c>
      <c r="P17" s="16">
        <v>2575</v>
      </c>
      <c r="Q17" s="16">
        <v>1029.5</v>
      </c>
      <c r="R17" s="16">
        <v>1969.25</v>
      </c>
      <c r="S17" s="16">
        <v>1521.5</v>
      </c>
      <c r="T17" s="16">
        <v>187</v>
      </c>
      <c r="U17" s="16">
        <v>2903.125</v>
      </c>
      <c r="V17" s="16">
        <v>1425.25</v>
      </c>
      <c r="W17" s="16">
        <v>2463.125</v>
      </c>
      <c r="X17" s="16">
        <v>1020</v>
      </c>
      <c r="Y17" s="16">
        <v>984.375</v>
      </c>
      <c r="Z17" s="16"/>
      <c r="AA17" s="16">
        <v>301.625</v>
      </c>
      <c r="AB17" s="16">
        <v>506.125</v>
      </c>
      <c r="AC17" s="16">
        <v>5429.75</v>
      </c>
      <c r="AD17" s="16">
        <v>5152.625</v>
      </c>
      <c r="AE17" s="16"/>
      <c r="AF17" s="16"/>
      <c r="AG17" s="16">
        <v>215.625</v>
      </c>
      <c r="AH17" s="16">
        <v>55.5</v>
      </c>
      <c r="AI17" s="16">
        <v>151.75</v>
      </c>
      <c r="AJ17" s="16"/>
      <c r="AK17" s="16">
        <v>258.5</v>
      </c>
      <c r="AL17" s="16">
        <v>366</v>
      </c>
      <c r="AM17" s="16">
        <v>176.375</v>
      </c>
      <c r="AN17" s="16"/>
      <c r="AO17" s="16">
        <v>102.375</v>
      </c>
      <c r="AP17" s="17"/>
    </row>
    <row r="18" spans="1:42" x14ac:dyDescent="0.25">
      <c r="A18" s="5" t="s">
        <v>155</v>
      </c>
      <c r="B18" s="10">
        <v>25</v>
      </c>
      <c r="C18" s="15">
        <v>475</v>
      </c>
      <c r="D18" s="16">
        <v>248.75</v>
      </c>
      <c r="E18" s="16">
        <v>369.375</v>
      </c>
      <c r="F18" s="16">
        <v>344.625</v>
      </c>
      <c r="G18" s="16">
        <v>189</v>
      </c>
      <c r="H18" s="16">
        <v>96</v>
      </c>
      <c r="I18" s="16">
        <v>185</v>
      </c>
      <c r="J18" s="16">
        <v>81.5</v>
      </c>
      <c r="K18" s="16">
        <v>180.25</v>
      </c>
      <c r="L18" s="16">
        <v>174.5</v>
      </c>
      <c r="M18" s="16"/>
      <c r="N18" s="16">
        <v>118.625</v>
      </c>
      <c r="O18" s="16">
        <v>105.25</v>
      </c>
      <c r="P18" s="16"/>
      <c r="Q18" s="16">
        <v>225.5</v>
      </c>
      <c r="R18" s="16"/>
      <c r="S18" s="16">
        <v>82.75</v>
      </c>
      <c r="T18" s="16">
        <v>134.5</v>
      </c>
      <c r="U18" s="16">
        <v>85.5</v>
      </c>
      <c r="V18" s="16">
        <v>97.75</v>
      </c>
      <c r="W18" s="16">
        <v>81</v>
      </c>
      <c r="X18" s="16">
        <v>78.5</v>
      </c>
      <c r="Y18" s="16">
        <v>210.5</v>
      </c>
      <c r="Z18" s="16">
        <v>302.5</v>
      </c>
      <c r="AA18" s="16">
        <v>84.5</v>
      </c>
      <c r="AB18" s="16">
        <v>170.25</v>
      </c>
      <c r="AC18" s="16">
        <v>226.25</v>
      </c>
      <c r="AD18" s="16">
        <v>109.375</v>
      </c>
      <c r="AE18" s="16">
        <v>365.5</v>
      </c>
      <c r="AF18" s="16">
        <v>151.375</v>
      </c>
      <c r="AG18" s="16">
        <v>77.5</v>
      </c>
      <c r="AH18" s="16">
        <v>115.5</v>
      </c>
      <c r="AI18" s="16">
        <v>140</v>
      </c>
      <c r="AJ18" s="16">
        <v>103.5</v>
      </c>
      <c r="AK18" s="16">
        <v>168.875</v>
      </c>
      <c r="AL18" s="16"/>
      <c r="AM18" s="16">
        <v>291.125</v>
      </c>
      <c r="AN18" s="16">
        <v>258.5</v>
      </c>
      <c r="AO18" s="16">
        <v>550.25</v>
      </c>
      <c r="AP18" s="17">
        <v>182.875</v>
      </c>
    </row>
    <row r="19" spans="1:42" x14ac:dyDescent="0.25">
      <c r="A19" s="5" t="s">
        <v>120</v>
      </c>
      <c r="B19" s="10">
        <v>30</v>
      </c>
      <c r="C19" s="15">
        <v>99.75</v>
      </c>
      <c r="D19" s="16">
        <v>209.5</v>
      </c>
      <c r="E19" s="16">
        <v>196</v>
      </c>
      <c r="F19" s="16">
        <v>139.25</v>
      </c>
      <c r="G19" s="16">
        <v>185</v>
      </c>
      <c r="H19" s="16">
        <v>129.25</v>
      </c>
      <c r="I19" s="16">
        <v>170</v>
      </c>
      <c r="J19" s="16">
        <v>84.625</v>
      </c>
      <c r="K19" s="16">
        <v>195.625</v>
      </c>
      <c r="L19" s="16">
        <v>306.5</v>
      </c>
      <c r="M19" s="16">
        <v>98.75</v>
      </c>
      <c r="N19" s="16">
        <v>171.5</v>
      </c>
      <c r="O19" s="16">
        <v>90.5</v>
      </c>
      <c r="P19" s="16">
        <v>65.75</v>
      </c>
      <c r="Q19" s="16"/>
      <c r="R19" s="16">
        <v>58.5</v>
      </c>
      <c r="S19" s="16">
        <v>100.5</v>
      </c>
      <c r="T19" s="16">
        <v>100.625</v>
      </c>
      <c r="U19" s="16"/>
      <c r="V19" s="16">
        <v>86</v>
      </c>
      <c r="W19" s="16"/>
      <c r="X19" s="16"/>
      <c r="Y19" s="16">
        <v>396.75</v>
      </c>
      <c r="Z19" s="16">
        <v>201.625</v>
      </c>
      <c r="AA19" s="16"/>
      <c r="AB19" s="16">
        <v>66</v>
      </c>
      <c r="AC19" s="16">
        <v>288.5</v>
      </c>
      <c r="AD19" s="16">
        <v>110.5</v>
      </c>
      <c r="AE19" s="16">
        <v>79</v>
      </c>
      <c r="AF19" s="16"/>
      <c r="AG19" s="16">
        <v>217.5</v>
      </c>
      <c r="AH19" s="16">
        <v>50</v>
      </c>
      <c r="AI19" s="16">
        <v>111</v>
      </c>
      <c r="AJ19" s="16"/>
      <c r="AK19" s="16">
        <v>84.25</v>
      </c>
      <c r="AL19" s="16"/>
      <c r="AM19" s="16">
        <v>284.5</v>
      </c>
      <c r="AN19" s="16"/>
      <c r="AO19" s="16"/>
      <c r="AP19" s="17">
        <v>87.5</v>
      </c>
    </row>
    <row r="20" spans="1:42" x14ac:dyDescent="0.25">
      <c r="A20" s="5" t="s">
        <v>119</v>
      </c>
      <c r="B20" s="10">
        <v>47</v>
      </c>
      <c r="C20" s="15">
        <v>642</v>
      </c>
      <c r="D20" s="16">
        <v>372.5</v>
      </c>
      <c r="E20" s="16">
        <v>428.5</v>
      </c>
      <c r="F20" s="16">
        <v>384</v>
      </c>
      <c r="G20" s="16">
        <v>662.5</v>
      </c>
      <c r="H20" s="16">
        <v>125.5</v>
      </c>
      <c r="I20" s="16">
        <v>377</v>
      </c>
      <c r="J20" s="16">
        <v>145.5</v>
      </c>
      <c r="K20" s="16">
        <v>226.625</v>
      </c>
      <c r="L20" s="16">
        <v>439.5</v>
      </c>
      <c r="M20" s="16"/>
      <c r="N20" s="16"/>
      <c r="O20" s="16">
        <v>318.5</v>
      </c>
      <c r="P20" s="16">
        <v>176.875</v>
      </c>
      <c r="Q20" s="16">
        <v>279</v>
      </c>
      <c r="R20" s="16">
        <v>73</v>
      </c>
      <c r="S20" s="16">
        <v>193</v>
      </c>
      <c r="T20" s="16">
        <v>51.875</v>
      </c>
      <c r="U20" s="16">
        <v>285.375</v>
      </c>
      <c r="V20" s="16">
        <v>176.5</v>
      </c>
      <c r="W20" s="16">
        <v>265.5</v>
      </c>
      <c r="X20" s="16">
        <v>190.5</v>
      </c>
      <c r="Y20" s="16">
        <v>373</v>
      </c>
      <c r="Z20" s="16">
        <v>517</v>
      </c>
      <c r="AA20" s="16">
        <v>225</v>
      </c>
      <c r="AB20" s="16">
        <v>256</v>
      </c>
      <c r="AC20" s="16">
        <v>350.5</v>
      </c>
      <c r="AD20" s="16">
        <v>299.5</v>
      </c>
      <c r="AE20" s="16">
        <v>512</v>
      </c>
      <c r="AF20" s="16">
        <v>317</v>
      </c>
      <c r="AG20" s="16">
        <v>130</v>
      </c>
      <c r="AH20" s="16">
        <v>326.5</v>
      </c>
      <c r="AI20" s="16">
        <v>229.5</v>
      </c>
      <c r="AJ20" s="16">
        <v>209.75</v>
      </c>
      <c r="AK20" s="16">
        <v>351.75</v>
      </c>
      <c r="AL20" s="16">
        <v>149</v>
      </c>
      <c r="AM20" s="16">
        <v>248.5</v>
      </c>
      <c r="AN20" s="16">
        <v>404.875</v>
      </c>
      <c r="AO20" s="16">
        <v>264.5</v>
      </c>
      <c r="AP20" s="17">
        <v>282</v>
      </c>
    </row>
    <row r="21" spans="1:42" x14ac:dyDescent="0.25">
      <c r="A21" s="5" t="s">
        <v>159</v>
      </c>
      <c r="B21" s="10" t="s">
        <v>194</v>
      </c>
      <c r="C21" s="15">
        <v>708.125</v>
      </c>
      <c r="D21" s="16">
        <v>908.5</v>
      </c>
      <c r="E21" s="16">
        <v>610.5</v>
      </c>
      <c r="F21" s="16">
        <v>256.25</v>
      </c>
      <c r="G21" s="16">
        <v>649</v>
      </c>
      <c r="H21" s="16">
        <v>1734</v>
      </c>
      <c r="I21" s="16">
        <v>1134.25</v>
      </c>
      <c r="J21" s="16">
        <v>1024</v>
      </c>
      <c r="K21" s="16">
        <v>1125</v>
      </c>
      <c r="L21" s="16">
        <v>2442</v>
      </c>
      <c r="M21" s="16">
        <v>2428.5</v>
      </c>
      <c r="N21" s="16">
        <v>926.375</v>
      </c>
      <c r="O21" s="16">
        <v>841</v>
      </c>
      <c r="P21" s="16">
        <v>513</v>
      </c>
      <c r="Q21" s="16">
        <v>733.5</v>
      </c>
      <c r="R21" s="16">
        <v>1383.5</v>
      </c>
      <c r="S21" s="16">
        <v>632.5</v>
      </c>
      <c r="T21" s="16">
        <v>131.5</v>
      </c>
      <c r="U21" s="16">
        <v>735.5</v>
      </c>
      <c r="V21" s="16">
        <v>570.5</v>
      </c>
      <c r="W21" s="16">
        <v>372.5</v>
      </c>
      <c r="X21" s="16">
        <v>99.75</v>
      </c>
      <c r="Y21" s="16">
        <v>1199.5</v>
      </c>
      <c r="Z21" s="16">
        <v>165.5</v>
      </c>
      <c r="AA21" s="16">
        <v>199.5</v>
      </c>
      <c r="AB21" s="16">
        <v>404</v>
      </c>
      <c r="AC21" s="16">
        <v>703.5</v>
      </c>
      <c r="AD21" s="16">
        <v>387.375</v>
      </c>
      <c r="AE21" s="16">
        <v>142.5</v>
      </c>
      <c r="AF21" s="16">
        <v>191.5</v>
      </c>
      <c r="AG21" s="16">
        <v>456.625</v>
      </c>
      <c r="AH21" s="16">
        <v>190.5</v>
      </c>
      <c r="AI21" s="16">
        <v>559.5</v>
      </c>
      <c r="AJ21" s="16">
        <v>345</v>
      </c>
      <c r="AK21" s="16">
        <v>666.25</v>
      </c>
      <c r="AL21" s="16">
        <v>108.5</v>
      </c>
      <c r="AM21" s="16">
        <v>1765.5</v>
      </c>
      <c r="AN21" s="16">
        <v>54.5</v>
      </c>
      <c r="AO21" s="16">
        <v>326.5</v>
      </c>
      <c r="AP21" s="17">
        <v>132.5</v>
      </c>
    </row>
    <row r="22" spans="1:42" x14ac:dyDescent="0.25">
      <c r="A22" s="5" t="s">
        <v>160</v>
      </c>
      <c r="B22" s="10">
        <v>125</v>
      </c>
      <c r="C22" s="15">
        <v>4116</v>
      </c>
      <c r="D22" s="16">
        <v>6210</v>
      </c>
      <c r="E22" s="16">
        <v>2810.75</v>
      </c>
      <c r="F22" s="16">
        <v>833.125</v>
      </c>
      <c r="G22" s="16">
        <v>748</v>
      </c>
      <c r="H22" s="16">
        <v>1178</v>
      </c>
      <c r="I22" s="16">
        <v>3487</v>
      </c>
      <c r="J22" s="16">
        <v>4001.5</v>
      </c>
      <c r="K22" s="16">
        <v>1357.5</v>
      </c>
      <c r="L22" s="16">
        <v>2390.5</v>
      </c>
      <c r="M22" s="16">
        <v>4997.5</v>
      </c>
      <c r="N22" s="16">
        <v>1640.25</v>
      </c>
      <c r="O22" s="16">
        <v>753</v>
      </c>
      <c r="P22" s="16">
        <v>3154</v>
      </c>
      <c r="Q22" s="16">
        <v>1473</v>
      </c>
      <c r="R22" s="16">
        <v>4711.625</v>
      </c>
      <c r="S22" s="16">
        <v>906.5</v>
      </c>
      <c r="T22" s="16">
        <v>279</v>
      </c>
      <c r="U22" s="16">
        <v>3935</v>
      </c>
      <c r="V22" s="16">
        <v>2307.75</v>
      </c>
      <c r="W22" s="16">
        <v>2287.5</v>
      </c>
      <c r="X22" s="16">
        <v>536.25</v>
      </c>
      <c r="Y22" s="16">
        <v>2017.125</v>
      </c>
      <c r="Z22" s="16">
        <v>4180.75</v>
      </c>
      <c r="AA22" s="16">
        <v>1194.5</v>
      </c>
      <c r="AB22" s="16">
        <v>3223.5</v>
      </c>
      <c r="AC22" s="16">
        <v>3394.25</v>
      </c>
      <c r="AD22" s="16">
        <v>3716.125</v>
      </c>
      <c r="AE22" s="16">
        <v>918.875</v>
      </c>
      <c r="AF22" s="16">
        <v>4198</v>
      </c>
      <c r="AG22" s="16">
        <v>620</v>
      </c>
      <c r="AH22" s="16">
        <v>2456.25</v>
      </c>
      <c r="AI22" s="16">
        <v>2370.875</v>
      </c>
      <c r="AJ22" s="16">
        <v>5335.625</v>
      </c>
      <c r="AK22" s="16">
        <v>1815.875</v>
      </c>
      <c r="AL22" s="16">
        <v>391</v>
      </c>
      <c r="AM22" s="16">
        <v>3067.875</v>
      </c>
      <c r="AN22" s="16">
        <v>2449.25</v>
      </c>
      <c r="AO22" s="16">
        <v>647</v>
      </c>
      <c r="AP22" s="17">
        <v>2693</v>
      </c>
    </row>
    <row r="23" spans="1:42" x14ac:dyDescent="0.25">
      <c r="A23" s="5" t="s">
        <v>161</v>
      </c>
      <c r="B23" s="10">
        <v>51</v>
      </c>
      <c r="C23" s="15">
        <v>1922.875</v>
      </c>
      <c r="D23" s="16">
        <v>102.25</v>
      </c>
      <c r="E23" s="16">
        <v>590.5</v>
      </c>
      <c r="F23" s="16">
        <v>361.75</v>
      </c>
      <c r="G23" s="16">
        <v>132.25</v>
      </c>
      <c r="H23" s="16">
        <v>908</v>
      </c>
      <c r="I23" s="16">
        <v>1897.375</v>
      </c>
      <c r="J23" s="16">
        <v>1060.25</v>
      </c>
      <c r="K23" s="16">
        <v>431</v>
      </c>
      <c r="L23" s="16">
        <v>1167.5</v>
      </c>
      <c r="M23" s="16">
        <v>336</v>
      </c>
      <c r="N23" s="16">
        <v>759.5</v>
      </c>
      <c r="O23" s="16">
        <v>707.375</v>
      </c>
      <c r="P23" s="16">
        <v>60.5</v>
      </c>
      <c r="Q23" s="16">
        <v>408.5</v>
      </c>
      <c r="R23" s="16">
        <v>247.625</v>
      </c>
      <c r="S23" s="16">
        <v>79.5</v>
      </c>
      <c r="T23" s="16">
        <v>865.5</v>
      </c>
      <c r="U23" s="16">
        <v>1024</v>
      </c>
      <c r="V23" s="16">
        <v>699.5</v>
      </c>
      <c r="W23" s="16">
        <v>934.5</v>
      </c>
      <c r="X23" s="16">
        <v>1465.75</v>
      </c>
      <c r="Y23" s="16">
        <v>3185</v>
      </c>
      <c r="Z23" s="16">
        <v>653.75</v>
      </c>
      <c r="AA23" s="16">
        <v>566.25</v>
      </c>
      <c r="AB23" s="16">
        <v>545</v>
      </c>
      <c r="AC23" s="16">
        <v>683.5</v>
      </c>
      <c r="AD23" s="16">
        <v>625</v>
      </c>
      <c r="AE23" s="16">
        <v>674.75</v>
      </c>
      <c r="AF23" s="16">
        <v>1740.75</v>
      </c>
      <c r="AG23" s="16">
        <v>265.625</v>
      </c>
      <c r="AH23" s="16">
        <v>1011.125</v>
      </c>
      <c r="AI23" s="16">
        <v>5641.25</v>
      </c>
      <c r="AJ23" s="16">
        <v>3308</v>
      </c>
      <c r="AK23" s="16">
        <v>1283</v>
      </c>
      <c r="AL23" s="16">
        <v>107.25</v>
      </c>
      <c r="AM23" s="16">
        <v>194.5</v>
      </c>
      <c r="AN23" s="16">
        <v>229.75</v>
      </c>
      <c r="AO23" s="16">
        <v>977.5</v>
      </c>
      <c r="AP23" s="17">
        <v>569.25</v>
      </c>
    </row>
    <row r="24" spans="1:42" x14ac:dyDescent="0.25">
      <c r="A24" s="5" t="s">
        <v>162</v>
      </c>
      <c r="B24" s="10" t="s">
        <v>195</v>
      </c>
      <c r="C24" s="15">
        <v>75.75</v>
      </c>
      <c r="D24" s="16">
        <v>324.5</v>
      </c>
      <c r="E24" s="16">
        <v>102.5</v>
      </c>
      <c r="F24" s="16"/>
      <c r="G24" s="16"/>
      <c r="H24" s="16"/>
      <c r="I24" s="16"/>
      <c r="J24" s="16">
        <v>55</v>
      </c>
      <c r="K24" s="16">
        <v>63</v>
      </c>
      <c r="L24" s="16">
        <v>253.875</v>
      </c>
      <c r="M24" s="16">
        <v>156.5</v>
      </c>
      <c r="N24" s="16">
        <v>83.125</v>
      </c>
      <c r="O24" s="16">
        <v>90.5</v>
      </c>
      <c r="P24" s="16">
        <v>116.5</v>
      </c>
      <c r="Q24" s="16"/>
      <c r="R24" s="16"/>
      <c r="S24" s="16">
        <v>64</v>
      </c>
      <c r="T24" s="16"/>
      <c r="U24" s="16">
        <v>74</v>
      </c>
      <c r="V24" s="16"/>
      <c r="W24" s="16"/>
      <c r="X24" s="16"/>
      <c r="Y24" s="16">
        <v>71.5</v>
      </c>
      <c r="Z24" s="16">
        <v>59.25</v>
      </c>
      <c r="AA24" s="16"/>
      <c r="AB24" s="16"/>
      <c r="AC24" s="16"/>
      <c r="AD24" s="16">
        <v>55.5</v>
      </c>
      <c r="AE24" s="16"/>
      <c r="AF24" s="16">
        <v>114</v>
      </c>
      <c r="AG24" s="16">
        <v>57.5</v>
      </c>
      <c r="AH24" s="16"/>
      <c r="AI24" s="16">
        <v>99.125</v>
      </c>
      <c r="AJ24" s="16">
        <v>139</v>
      </c>
      <c r="AK24" s="16">
        <v>66</v>
      </c>
      <c r="AL24" s="16"/>
      <c r="AM24" s="16">
        <v>72</v>
      </c>
      <c r="AN24" s="16">
        <v>52</v>
      </c>
      <c r="AO24" s="16"/>
      <c r="AP24" s="17">
        <v>118</v>
      </c>
    </row>
    <row r="25" spans="1:42" x14ac:dyDescent="0.25">
      <c r="A25" s="5" t="s">
        <v>122</v>
      </c>
      <c r="B25" s="10">
        <v>29</v>
      </c>
      <c r="C25" s="15">
        <v>84.125</v>
      </c>
      <c r="D25" s="16">
        <v>60.5</v>
      </c>
      <c r="E25" s="16">
        <v>78</v>
      </c>
      <c r="F25" s="16"/>
      <c r="G25" s="16"/>
      <c r="H25" s="16">
        <v>115</v>
      </c>
      <c r="I25" s="16"/>
      <c r="J25" s="16">
        <v>102</v>
      </c>
      <c r="K25" s="16"/>
      <c r="L25" s="16">
        <v>175</v>
      </c>
      <c r="M25" s="16"/>
      <c r="N25" s="16"/>
      <c r="O25" s="16"/>
      <c r="P25" s="16"/>
      <c r="Q25" s="16"/>
      <c r="R25" s="16"/>
      <c r="S25" s="16"/>
      <c r="T25" s="16"/>
      <c r="U25" s="16">
        <v>283</v>
      </c>
      <c r="V25" s="16"/>
      <c r="W25" s="16"/>
      <c r="X25" s="16"/>
      <c r="Y25" s="16"/>
      <c r="Z25" s="16"/>
      <c r="AA25" s="16"/>
      <c r="AB25" s="16">
        <v>51.5</v>
      </c>
      <c r="AC25" s="16"/>
      <c r="AD25" s="16"/>
      <c r="AE25" s="16"/>
      <c r="AF25" s="16"/>
      <c r="AG25" s="16"/>
      <c r="AH25" s="16">
        <v>183.75</v>
      </c>
      <c r="AI25" s="16"/>
      <c r="AJ25" s="16">
        <v>58</v>
      </c>
      <c r="AK25" s="16"/>
      <c r="AL25" s="16"/>
      <c r="AM25" s="16">
        <v>145</v>
      </c>
      <c r="AN25" s="16"/>
      <c r="AO25" s="16">
        <v>0</v>
      </c>
      <c r="AP25" s="17"/>
    </row>
    <row r="26" spans="1:42" x14ac:dyDescent="0.25">
      <c r="A26" s="5" t="s">
        <v>123</v>
      </c>
      <c r="B26" s="10">
        <v>59</v>
      </c>
      <c r="C26" s="15">
        <v>2439.5</v>
      </c>
      <c r="D26" s="16">
        <v>2006.25</v>
      </c>
      <c r="E26" s="16">
        <v>1226.5</v>
      </c>
      <c r="F26" s="16"/>
      <c r="G26" s="16">
        <v>963</v>
      </c>
      <c r="H26" s="16">
        <v>1174.75</v>
      </c>
      <c r="I26" s="16">
        <v>833.5</v>
      </c>
      <c r="J26" s="16">
        <v>870.75</v>
      </c>
      <c r="K26" s="16">
        <v>650</v>
      </c>
      <c r="L26" s="16">
        <v>685</v>
      </c>
      <c r="M26" s="16">
        <v>310.25</v>
      </c>
      <c r="N26" s="16">
        <v>888</v>
      </c>
      <c r="O26" s="16">
        <v>377.75</v>
      </c>
      <c r="P26" s="16">
        <v>193.5</v>
      </c>
      <c r="Q26" s="16">
        <v>291.25</v>
      </c>
      <c r="R26" s="16">
        <v>262.875</v>
      </c>
      <c r="S26" s="16">
        <v>424.5</v>
      </c>
      <c r="T26" s="16"/>
      <c r="U26" s="16">
        <v>800</v>
      </c>
      <c r="V26" s="16">
        <v>226.5</v>
      </c>
      <c r="W26" s="16">
        <v>1572.25</v>
      </c>
      <c r="X26" s="16">
        <v>17243</v>
      </c>
      <c r="Y26" s="16"/>
      <c r="Z26" s="16"/>
      <c r="AA26" s="16">
        <v>3702</v>
      </c>
      <c r="AB26" s="16">
        <v>3248</v>
      </c>
      <c r="AC26" s="16"/>
      <c r="AD26" s="16">
        <v>505.25</v>
      </c>
      <c r="AE26" s="16"/>
      <c r="AF26" s="16"/>
      <c r="AG26" s="16"/>
      <c r="AH26" s="16">
        <v>263.125</v>
      </c>
      <c r="AI26" s="16">
        <v>137.25</v>
      </c>
      <c r="AJ26" s="16">
        <v>150.5</v>
      </c>
      <c r="AK26" s="16">
        <v>95.375</v>
      </c>
      <c r="AL26" s="16">
        <v>1739</v>
      </c>
      <c r="AM26" s="16">
        <v>267.75</v>
      </c>
      <c r="AN26" s="16">
        <v>233.25</v>
      </c>
      <c r="AO26" s="16"/>
      <c r="AP26" s="17">
        <v>107</v>
      </c>
    </row>
    <row r="27" spans="1:42" x14ac:dyDescent="0.25">
      <c r="A27" s="5" t="s">
        <v>124</v>
      </c>
      <c r="B27" s="10">
        <v>59</v>
      </c>
      <c r="C27" s="15">
        <v>1759.5</v>
      </c>
      <c r="D27" s="16">
        <v>828.75</v>
      </c>
      <c r="E27" s="16">
        <v>623.5</v>
      </c>
      <c r="F27" s="16"/>
      <c r="G27" s="16">
        <v>513.5</v>
      </c>
      <c r="H27" s="16">
        <v>447.25</v>
      </c>
      <c r="I27" s="16">
        <v>363.5</v>
      </c>
      <c r="J27" s="16">
        <v>383</v>
      </c>
      <c r="K27" s="16">
        <v>322</v>
      </c>
      <c r="L27" s="16">
        <v>314.375</v>
      </c>
      <c r="M27" s="16">
        <v>207.5</v>
      </c>
      <c r="N27" s="16">
        <v>256.375</v>
      </c>
      <c r="O27" s="16">
        <v>228</v>
      </c>
      <c r="P27" s="16">
        <v>97</v>
      </c>
      <c r="Q27" s="16">
        <v>174.125</v>
      </c>
      <c r="R27" s="16">
        <v>135</v>
      </c>
      <c r="S27" s="16">
        <v>199</v>
      </c>
      <c r="T27" s="16">
        <v>122.75</v>
      </c>
      <c r="U27" s="16">
        <v>301</v>
      </c>
      <c r="V27" s="16"/>
      <c r="W27" s="16">
        <v>429.375</v>
      </c>
      <c r="X27" s="16">
        <v>1285.5</v>
      </c>
      <c r="Y27" s="16"/>
      <c r="Z27" s="16">
        <v>150.125</v>
      </c>
      <c r="AA27" s="16">
        <v>546.875</v>
      </c>
      <c r="AB27" s="16">
        <v>557.5</v>
      </c>
      <c r="AC27" s="16"/>
      <c r="AD27" s="16">
        <v>198.25</v>
      </c>
      <c r="AE27" s="16">
        <v>86.375</v>
      </c>
      <c r="AF27" s="16">
        <v>125.5</v>
      </c>
      <c r="AG27" s="16">
        <v>64.25</v>
      </c>
      <c r="AH27" s="16">
        <v>259.75</v>
      </c>
      <c r="AI27" s="16">
        <v>103.25</v>
      </c>
      <c r="AJ27" s="16">
        <v>100</v>
      </c>
      <c r="AK27" s="16">
        <v>88</v>
      </c>
      <c r="AL27" s="16">
        <v>268.25</v>
      </c>
      <c r="AM27" s="16">
        <v>156</v>
      </c>
      <c r="AN27" s="16">
        <v>138.875</v>
      </c>
      <c r="AO27" s="16">
        <v>101</v>
      </c>
      <c r="AP27" s="17">
        <v>89.625</v>
      </c>
    </row>
    <row r="28" spans="1:42" x14ac:dyDescent="0.25">
      <c r="A28" s="5" t="s">
        <v>46</v>
      </c>
      <c r="B28" s="10">
        <v>33</v>
      </c>
      <c r="C28" s="15">
        <v>355</v>
      </c>
      <c r="D28" s="16">
        <v>120</v>
      </c>
      <c r="E28" s="16">
        <v>174</v>
      </c>
      <c r="F28" s="16">
        <v>131</v>
      </c>
      <c r="G28" s="16">
        <v>220.5</v>
      </c>
      <c r="H28" s="16">
        <v>105.5</v>
      </c>
      <c r="I28" s="16">
        <v>197.5</v>
      </c>
      <c r="J28" s="16">
        <v>88.5</v>
      </c>
      <c r="K28" s="16">
        <v>200</v>
      </c>
      <c r="L28" s="16">
        <v>199.5</v>
      </c>
      <c r="M28" s="16">
        <v>89</v>
      </c>
      <c r="N28" s="16">
        <v>132.5</v>
      </c>
      <c r="O28" s="16">
        <v>157.5</v>
      </c>
      <c r="P28" s="16">
        <v>174.125</v>
      </c>
      <c r="Q28" s="16">
        <v>370</v>
      </c>
      <c r="R28" s="16">
        <v>85</v>
      </c>
      <c r="S28" s="16">
        <v>227</v>
      </c>
      <c r="T28" s="16">
        <v>139.5</v>
      </c>
      <c r="U28" s="16">
        <v>176.5</v>
      </c>
      <c r="V28" s="16">
        <v>159.625</v>
      </c>
      <c r="W28" s="16">
        <v>170</v>
      </c>
      <c r="X28" s="16">
        <v>117</v>
      </c>
      <c r="Y28" s="16">
        <v>128</v>
      </c>
      <c r="Z28" s="16">
        <v>178.5</v>
      </c>
      <c r="AA28" s="16">
        <v>196</v>
      </c>
      <c r="AB28" s="16">
        <v>259</v>
      </c>
      <c r="AC28" s="16">
        <v>373.5</v>
      </c>
      <c r="AD28" s="16">
        <v>192</v>
      </c>
      <c r="AE28" s="16">
        <v>335</v>
      </c>
      <c r="AF28" s="16">
        <v>177</v>
      </c>
      <c r="AG28" s="16">
        <v>218.25</v>
      </c>
      <c r="AH28" s="16">
        <v>210</v>
      </c>
      <c r="AI28" s="16">
        <v>289.5</v>
      </c>
      <c r="AJ28" s="16">
        <v>186.5</v>
      </c>
      <c r="AK28" s="16">
        <v>298</v>
      </c>
      <c r="AL28" s="16">
        <v>181.5</v>
      </c>
      <c r="AM28" s="16">
        <v>380</v>
      </c>
      <c r="AN28" s="16">
        <v>283</v>
      </c>
      <c r="AO28" s="16">
        <v>1042</v>
      </c>
      <c r="AP28" s="17">
        <v>258</v>
      </c>
    </row>
    <row r="29" spans="1:42" x14ac:dyDescent="0.25">
      <c r="A29" s="5" t="s">
        <v>47</v>
      </c>
      <c r="B29" s="10">
        <v>30</v>
      </c>
      <c r="C29" s="15">
        <v>1340</v>
      </c>
      <c r="D29" s="16">
        <v>1094</v>
      </c>
      <c r="E29" s="16">
        <v>855.5</v>
      </c>
      <c r="F29" s="16">
        <v>570</v>
      </c>
      <c r="G29" s="16">
        <v>993</v>
      </c>
      <c r="H29" s="16">
        <v>637.625</v>
      </c>
      <c r="I29" s="16">
        <v>673</v>
      </c>
      <c r="J29" s="16">
        <v>937</v>
      </c>
      <c r="K29" s="16">
        <v>820</v>
      </c>
      <c r="L29" s="16">
        <v>999.25</v>
      </c>
      <c r="M29" s="16">
        <v>218.5</v>
      </c>
      <c r="N29" s="16">
        <v>763</v>
      </c>
      <c r="O29" s="16">
        <v>809.75</v>
      </c>
      <c r="P29" s="16">
        <v>492.5</v>
      </c>
      <c r="Q29" s="16">
        <v>1267</v>
      </c>
      <c r="R29" s="16">
        <v>640.875</v>
      </c>
      <c r="S29" s="16">
        <v>1123.125</v>
      </c>
      <c r="T29" s="16">
        <v>569.25</v>
      </c>
      <c r="U29" s="16">
        <v>1711.5</v>
      </c>
      <c r="V29" s="16">
        <v>975.375</v>
      </c>
      <c r="W29" s="16">
        <v>860.25</v>
      </c>
      <c r="X29" s="16">
        <v>1520</v>
      </c>
      <c r="Y29" s="16">
        <v>653.5</v>
      </c>
      <c r="Z29" s="16">
        <v>676.875</v>
      </c>
      <c r="AA29" s="16">
        <v>1939</v>
      </c>
      <c r="AB29" s="16">
        <v>901.625</v>
      </c>
      <c r="AC29" s="16">
        <v>1285.625</v>
      </c>
      <c r="AD29" s="16">
        <v>806.75</v>
      </c>
      <c r="AE29" s="16">
        <v>1063.5</v>
      </c>
      <c r="AF29" s="16">
        <v>565</v>
      </c>
      <c r="AG29" s="16">
        <v>575.625</v>
      </c>
      <c r="AH29" s="16">
        <v>920.375</v>
      </c>
      <c r="AI29" s="16">
        <v>1570.5</v>
      </c>
      <c r="AJ29" s="16">
        <v>972.25</v>
      </c>
      <c r="AK29" s="16">
        <v>855.25</v>
      </c>
      <c r="AL29" s="16">
        <v>1579</v>
      </c>
      <c r="AM29" s="16">
        <v>1812</v>
      </c>
      <c r="AN29" s="16">
        <v>994.5</v>
      </c>
      <c r="AO29" s="16">
        <v>2945.375</v>
      </c>
      <c r="AP29" s="17">
        <v>815.875</v>
      </c>
    </row>
    <row r="30" spans="1:42" x14ac:dyDescent="0.25">
      <c r="A30" s="6" t="s">
        <v>163</v>
      </c>
      <c r="B30" s="10">
        <v>36</v>
      </c>
      <c r="C30" s="15"/>
      <c r="D30" s="16"/>
      <c r="E30" s="16"/>
      <c r="F30" s="16">
        <v>290</v>
      </c>
      <c r="G30" s="16"/>
      <c r="H30" s="16"/>
      <c r="I30" s="16"/>
      <c r="J30" s="16">
        <v>263</v>
      </c>
      <c r="K30" s="16"/>
      <c r="L30" s="16"/>
      <c r="M30" s="16"/>
      <c r="N30" s="16"/>
      <c r="O30" s="16"/>
      <c r="P30" s="16">
        <v>92.125</v>
      </c>
      <c r="Q30" s="16"/>
      <c r="R30" s="16">
        <v>152.5</v>
      </c>
      <c r="S30" s="16"/>
      <c r="T30" s="16"/>
      <c r="U30" s="16"/>
      <c r="V30" s="16">
        <v>218</v>
      </c>
      <c r="W30" s="16"/>
      <c r="X30" s="16"/>
      <c r="Y30" s="16">
        <v>189.625</v>
      </c>
      <c r="Z30" s="16">
        <v>409</v>
      </c>
      <c r="AA30" s="16"/>
      <c r="AB30" s="16"/>
      <c r="AC30" s="16"/>
      <c r="AD30" s="16"/>
      <c r="AE30" s="16"/>
      <c r="AF30" s="16"/>
      <c r="AG30" s="16"/>
      <c r="AH30" s="16"/>
      <c r="AI30" s="16">
        <v>0</v>
      </c>
      <c r="AJ30" s="16"/>
      <c r="AK30" s="16">
        <v>166.375</v>
      </c>
      <c r="AL30" s="16"/>
      <c r="AM30" s="16">
        <v>177.625</v>
      </c>
      <c r="AN30" s="16"/>
      <c r="AO30" s="16"/>
      <c r="AP30" s="17"/>
    </row>
    <row r="31" spans="1:42" x14ac:dyDescent="0.25">
      <c r="A31" s="6" t="s">
        <v>48</v>
      </c>
      <c r="B31" s="10">
        <v>16</v>
      </c>
      <c r="C31" s="15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>
        <v>90.5</v>
      </c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>
        <v>57.5</v>
      </c>
      <c r="AN31" s="16"/>
      <c r="AO31" s="16"/>
      <c r="AP31" s="17"/>
    </row>
    <row r="32" spans="1:42" x14ac:dyDescent="0.25">
      <c r="A32" s="5" t="s">
        <v>152</v>
      </c>
      <c r="B32" s="10">
        <v>38</v>
      </c>
      <c r="C32" s="15"/>
      <c r="D32" s="16"/>
      <c r="E32" s="16">
        <v>132.5</v>
      </c>
      <c r="F32" s="16">
        <v>116</v>
      </c>
      <c r="G32" s="16">
        <v>67.625</v>
      </c>
      <c r="H32" s="16"/>
      <c r="I32" s="16"/>
      <c r="J32" s="16"/>
      <c r="K32" s="16"/>
      <c r="L32" s="16">
        <v>91</v>
      </c>
      <c r="M32" s="16"/>
      <c r="N32" s="16"/>
      <c r="O32" s="16"/>
      <c r="P32" s="16">
        <v>105.5</v>
      </c>
      <c r="Q32" s="16">
        <v>110</v>
      </c>
      <c r="R32" s="16"/>
      <c r="S32" s="16"/>
      <c r="T32" s="16">
        <v>164.5</v>
      </c>
      <c r="U32" s="16"/>
      <c r="V32" s="16">
        <v>115.5</v>
      </c>
      <c r="W32" s="16">
        <v>450</v>
      </c>
      <c r="X32" s="16"/>
      <c r="Y32" s="16">
        <v>1914.5</v>
      </c>
      <c r="Z32" s="16">
        <v>3853.25</v>
      </c>
      <c r="AA32" s="16">
        <v>375.5</v>
      </c>
      <c r="AB32" s="16">
        <v>758.5</v>
      </c>
      <c r="AC32" s="16">
        <v>4268.875</v>
      </c>
      <c r="AD32" s="16">
        <v>1395.25</v>
      </c>
      <c r="AE32" s="16">
        <v>10774.125</v>
      </c>
      <c r="AF32" s="16">
        <v>5328.5</v>
      </c>
      <c r="AG32" s="16">
        <v>3161.125</v>
      </c>
      <c r="AH32" s="16">
        <v>3261.75</v>
      </c>
      <c r="AI32" s="16">
        <v>3349</v>
      </c>
      <c r="AJ32" s="16">
        <v>2199.5</v>
      </c>
      <c r="AK32" s="16">
        <v>3478.5</v>
      </c>
      <c r="AL32" s="16"/>
      <c r="AM32" s="16">
        <v>3294.75</v>
      </c>
      <c r="AN32" s="16">
        <v>11001.25</v>
      </c>
      <c r="AO32" s="16">
        <v>6784.5</v>
      </c>
      <c r="AP32" s="17">
        <v>6119</v>
      </c>
    </row>
    <row r="33" spans="1:42" x14ac:dyDescent="0.25">
      <c r="A33" s="5" t="s">
        <v>150</v>
      </c>
      <c r="B33" s="10">
        <v>56</v>
      </c>
      <c r="C33" s="15">
        <v>125</v>
      </c>
      <c r="D33" s="16">
        <v>76.75</v>
      </c>
      <c r="E33" s="16">
        <v>94</v>
      </c>
      <c r="F33" s="16">
        <v>77</v>
      </c>
      <c r="G33" s="16">
        <v>114.5</v>
      </c>
      <c r="H33" s="16">
        <v>220.75</v>
      </c>
      <c r="I33" s="16">
        <v>159</v>
      </c>
      <c r="J33" s="16">
        <v>176.5</v>
      </c>
      <c r="K33" s="16">
        <v>201</v>
      </c>
      <c r="L33" s="16">
        <v>139.5</v>
      </c>
      <c r="M33" s="16">
        <v>185.25</v>
      </c>
      <c r="N33" s="16">
        <v>232.5</v>
      </c>
      <c r="O33" s="16">
        <v>97</v>
      </c>
      <c r="P33" s="16">
        <v>162</v>
      </c>
      <c r="Q33" s="16">
        <v>125.5</v>
      </c>
      <c r="R33" s="16">
        <v>190.5</v>
      </c>
      <c r="S33" s="16">
        <v>89.5</v>
      </c>
      <c r="T33" s="16">
        <v>61.625</v>
      </c>
      <c r="U33" s="16">
        <v>177.75</v>
      </c>
      <c r="V33" s="16">
        <v>97.5</v>
      </c>
      <c r="W33" s="16">
        <v>66</v>
      </c>
      <c r="X33" s="16">
        <v>133</v>
      </c>
      <c r="Y33" s="16">
        <v>110.25</v>
      </c>
      <c r="Z33" s="16"/>
      <c r="AA33" s="16">
        <v>93</v>
      </c>
      <c r="AB33" s="16">
        <v>106.5</v>
      </c>
      <c r="AC33" s="16">
        <v>143.25</v>
      </c>
      <c r="AD33" s="16">
        <v>160.125</v>
      </c>
      <c r="AE33" s="16">
        <v>181.5</v>
      </c>
      <c r="AF33" s="16">
        <v>185</v>
      </c>
      <c r="AG33" s="16">
        <v>129</v>
      </c>
      <c r="AH33" s="16">
        <v>170.25</v>
      </c>
      <c r="AI33" s="16">
        <v>103</v>
      </c>
      <c r="AJ33" s="16">
        <v>118</v>
      </c>
      <c r="AK33" s="16">
        <v>178</v>
      </c>
      <c r="AL33" s="16">
        <v>159.75</v>
      </c>
      <c r="AM33" s="16">
        <v>119</v>
      </c>
      <c r="AN33" s="16">
        <v>58</v>
      </c>
      <c r="AO33" s="16">
        <v>103</v>
      </c>
      <c r="AP33" s="17">
        <v>126</v>
      </c>
    </row>
    <row r="34" spans="1:42" x14ac:dyDescent="0.25">
      <c r="A34" s="5" t="s">
        <v>94</v>
      </c>
      <c r="B34" s="10">
        <v>62</v>
      </c>
      <c r="C34" s="15">
        <v>218.5</v>
      </c>
      <c r="D34" s="16">
        <v>145.5</v>
      </c>
      <c r="E34" s="16">
        <v>195</v>
      </c>
      <c r="F34" s="16">
        <v>81</v>
      </c>
      <c r="G34" s="16">
        <v>113.5</v>
      </c>
      <c r="H34" s="16">
        <v>139</v>
      </c>
      <c r="I34" s="16">
        <v>159</v>
      </c>
      <c r="J34" s="16">
        <v>81</v>
      </c>
      <c r="K34" s="16">
        <v>154</v>
      </c>
      <c r="L34" s="16">
        <v>207</v>
      </c>
      <c r="M34" s="16">
        <v>120</v>
      </c>
      <c r="N34" s="16">
        <v>98</v>
      </c>
      <c r="O34" s="16">
        <v>100.5</v>
      </c>
      <c r="P34" s="16"/>
      <c r="Q34" s="16">
        <v>219.5</v>
      </c>
      <c r="R34" s="16"/>
      <c r="S34" s="16">
        <v>152.5</v>
      </c>
      <c r="T34" s="16">
        <v>167.5</v>
      </c>
      <c r="U34" s="16">
        <v>62</v>
      </c>
      <c r="V34" s="16">
        <v>101</v>
      </c>
      <c r="W34" s="16"/>
      <c r="X34" s="16"/>
      <c r="Y34" s="16">
        <v>264.125</v>
      </c>
      <c r="Z34" s="16">
        <v>502.375</v>
      </c>
      <c r="AA34" s="16">
        <v>97</v>
      </c>
      <c r="AB34" s="16">
        <v>173</v>
      </c>
      <c r="AC34" s="16">
        <v>669.5</v>
      </c>
      <c r="AD34" s="16">
        <v>200</v>
      </c>
      <c r="AE34" s="16">
        <v>1072.25</v>
      </c>
      <c r="AF34" s="16">
        <v>356</v>
      </c>
      <c r="AG34" s="16">
        <v>431</v>
      </c>
      <c r="AH34" s="16">
        <v>281</v>
      </c>
      <c r="AI34" s="16">
        <v>414.5</v>
      </c>
      <c r="AJ34" s="16">
        <v>180.5</v>
      </c>
      <c r="AK34" s="16">
        <v>632.5</v>
      </c>
      <c r="AL34" s="16">
        <v>63.5</v>
      </c>
      <c r="AM34" s="16">
        <v>617.5</v>
      </c>
      <c r="AN34" s="16">
        <v>467</v>
      </c>
      <c r="AO34" s="16">
        <v>1661</v>
      </c>
      <c r="AP34" s="17">
        <v>294.75</v>
      </c>
    </row>
    <row r="35" spans="1:42" x14ac:dyDescent="0.25">
      <c r="A35" s="5" t="s">
        <v>125</v>
      </c>
      <c r="B35" s="10" t="s">
        <v>196</v>
      </c>
      <c r="C35" s="15">
        <v>76.875</v>
      </c>
      <c r="D35" s="16">
        <v>81.5</v>
      </c>
      <c r="E35" s="16"/>
      <c r="F35" s="16">
        <v>83</v>
      </c>
      <c r="G35" s="16">
        <v>128</v>
      </c>
      <c r="H35" s="16"/>
      <c r="I35" s="16">
        <v>104.5</v>
      </c>
      <c r="J35" s="16">
        <v>124.5</v>
      </c>
      <c r="K35" s="16">
        <v>77.5</v>
      </c>
      <c r="L35" s="16"/>
      <c r="M35" s="16"/>
      <c r="N35" s="16"/>
      <c r="O35" s="16"/>
      <c r="P35" s="16"/>
      <c r="Q35" s="16"/>
      <c r="R35" s="16">
        <v>50.5</v>
      </c>
      <c r="S35" s="16">
        <v>75.5</v>
      </c>
      <c r="T35" s="16"/>
      <c r="U35" s="16">
        <v>80.5</v>
      </c>
      <c r="V35" s="16">
        <v>118</v>
      </c>
      <c r="W35" s="16"/>
      <c r="X35" s="16"/>
      <c r="Y35" s="16"/>
      <c r="Z35" s="16"/>
      <c r="AA35" s="16"/>
      <c r="AB35" s="16"/>
      <c r="AC35" s="16">
        <v>185</v>
      </c>
      <c r="AD35" s="16"/>
      <c r="AE35" s="16">
        <v>148.125</v>
      </c>
      <c r="AF35" s="16">
        <v>71.5</v>
      </c>
      <c r="AG35" s="16">
        <v>76</v>
      </c>
      <c r="AH35" s="16"/>
      <c r="AI35" s="16">
        <v>84</v>
      </c>
      <c r="AJ35" s="16"/>
      <c r="AK35" s="16">
        <v>51</v>
      </c>
      <c r="AL35" s="16"/>
      <c r="AM35" s="16">
        <v>162</v>
      </c>
      <c r="AN35" s="16"/>
      <c r="AO35" s="16">
        <v>207</v>
      </c>
      <c r="AP35" s="17">
        <v>54.5</v>
      </c>
    </row>
    <row r="36" spans="1:42" x14ac:dyDescent="0.25">
      <c r="A36" s="5" t="s">
        <v>153</v>
      </c>
      <c r="B36" s="10">
        <v>48</v>
      </c>
      <c r="C36" s="15"/>
      <c r="D36" s="16"/>
      <c r="E36" s="16"/>
      <c r="F36" s="16"/>
      <c r="G36" s="16"/>
      <c r="H36" s="16"/>
      <c r="I36" s="16"/>
      <c r="J36" s="16">
        <v>118.5</v>
      </c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>
        <v>62.5</v>
      </c>
      <c r="W36" s="16"/>
      <c r="X36" s="16"/>
      <c r="Y36" s="16">
        <v>54</v>
      </c>
      <c r="Z36" s="16">
        <v>16</v>
      </c>
      <c r="AA36" s="16"/>
      <c r="AB36" s="16"/>
      <c r="AC36" s="16"/>
      <c r="AD36" s="16"/>
      <c r="AE36" s="16">
        <v>99</v>
      </c>
      <c r="AF36" s="16"/>
      <c r="AG36" s="16"/>
      <c r="AH36" s="16"/>
      <c r="AI36" s="16"/>
      <c r="AJ36" s="16"/>
      <c r="AK36" s="16">
        <v>63.5</v>
      </c>
      <c r="AL36" s="16">
        <v>25.5</v>
      </c>
      <c r="AM36" s="16"/>
      <c r="AN36" s="16"/>
      <c r="AO36" s="16">
        <v>150</v>
      </c>
      <c r="AP36" s="17">
        <v>43</v>
      </c>
    </row>
    <row r="37" spans="1:42" x14ac:dyDescent="0.25">
      <c r="A37" s="5" t="s">
        <v>95</v>
      </c>
      <c r="B37" s="10" t="s">
        <v>197</v>
      </c>
      <c r="C37" s="15">
        <v>245.5</v>
      </c>
      <c r="D37" s="16"/>
      <c r="E37" s="16">
        <v>78</v>
      </c>
      <c r="F37" s="16">
        <v>89</v>
      </c>
      <c r="G37" s="16">
        <v>188.5</v>
      </c>
      <c r="H37" s="16"/>
      <c r="I37" s="16">
        <v>169</v>
      </c>
      <c r="J37" s="16"/>
      <c r="K37" s="16">
        <v>117.375</v>
      </c>
      <c r="L37" s="16"/>
      <c r="M37" s="16"/>
      <c r="N37" s="16"/>
      <c r="O37" s="16"/>
      <c r="P37" s="16"/>
      <c r="Q37" s="16">
        <v>141</v>
      </c>
      <c r="R37" s="16"/>
      <c r="S37" s="16"/>
      <c r="T37" s="16"/>
      <c r="U37" s="16"/>
      <c r="V37" s="16"/>
      <c r="W37" s="16"/>
      <c r="X37" s="16"/>
      <c r="Y37" s="16">
        <v>196.375</v>
      </c>
      <c r="Z37" s="16">
        <v>168.5</v>
      </c>
      <c r="AA37" s="16"/>
      <c r="AB37" s="16">
        <v>57.5</v>
      </c>
      <c r="AC37" s="16">
        <v>257</v>
      </c>
      <c r="AD37" s="16">
        <v>73.375</v>
      </c>
      <c r="AE37" s="16">
        <v>908</v>
      </c>
      <c r="AF37" s="16">
        <v>274.5</v>
      </c>
      <c r="AG37" s="16">
        <v>72</v>
      </c>
      <c r="AH37" s="16">
        <v>126.5</v>
      </c>
      <c r="AI37" s="16">
        <v>125.625</v>
      </c>
      <c r="AJ37" s="16">
        <v>100.5</v>
      </c>
      <c r="AK37" s="16">
        <v>282</v>
      </c>
      <c r="AL37" s="16"/>
      <c r="AM37" s="16">
        <v>344.5</v>
      </c>
      <c r="AN37" s="16">
        <v>269</v>
      </c>
      <c r="AO37" s="16">
        <v>431.25</v>
      </c>
      <c r="AP37" s="17">
        <v>101</v>
      </c>
    </row>
    <row r="38" spans="1:42" x14ac:dyDescent="0.25">
      <c r="A38" s="5" t="s">
        <v>49</v>
      </c>
      <c r="B38" s="10" t="s">
        <v>198</v>
      </c>
      <c r="C38" s="15">
        <v>852.375</v>
      </c>
      <c r="D38" s="16">
        <v>425.25</v>
      </c>
      <c r="E38" s="16">
        <v>328.25</v>
      </c>
      <c r="F38" s="16">
        <v>102.5</v>
      </c>
      <c r="G38" s="16">
        <v>395.5</v>
      </c>
      <c r="H38" s="16">
        <v>156.5</v>
      </c>
      <c r="I38" s="16">
        <v>383.375</v>
      </c>
      <c r="J38" s="16">
        <v>381.75</v>
      </c>
      <c r="K38" s="16">
        <v>716.5</v>
      </c>
      <c r="L38" s="16">
        <v>846.5</v>
      </c>
      <c r="M38" s="16">
        <v>145</v>
      </c>
      <c r="N38" s="16">
        <v>1647</v>
      </c>
      <c r="O38" s="16">
        <v>596.5</v>
      </c>
      <c r="P38" s="16">
        <v>344.5</v>
      </c>
      <c r="Q38" s="16">
        <v>1789.375</v>
      </c>
      <c r="R38" s="16">
        <v>420.5</v>
      </c>
      <c r="S38" s="16">
        <v>853</v>
      </c>
      <c r="T38" s="16">
        <v>182.5</v>
      </c>
      <c r="U38" s="16">
        <v>738.75</v>
      </c>
      <c r="V38" s="16">
        <v>492.5</v>
      </c>
      <c r="W38" s="16">
        <v>1522.5</v>
      </c>
      <c r="X38" s="16">
        <v>3489</v>
      </c>
      <c r="Y38" s="16">
        <v>309.5</v>
      </c>
      <c r="Z38" s="16">
        <v>301.5</v>
      </c>
      <c r="AA38" s="16">
        <v>1818.5</v>
      </c>
      <c r="AB38" s="16">
        <v>2213.375</v>
      </c>
      <c r="AC38" s="16">
        <v>283</v>
      </c>
      <c r="AD38" s="16">
        <v>737</v>
      </c>
      <c r="AE38" s="16">
        <v>525.125</v>
      </c>
      <c r="AF38" s="16">
        <v>696.5</v>
      </c>
      <c r="AG38" s="16">
        <v>436</v>
      </c>
      <c r="AH38" s="16">
        <v>2810.5</v>
      </c>
      <c r="AI38" s="16">
        <v>962.875</v>
      </c>
      <c r="AJ38" s="16">
        <v>1031.5</v>
      </c>
      <c r="AK38" s="16">
        <v>592</v>
      </c>
      <c r="AL38" s="16">
        <v>7164</v>
      </c>
      <c r="AM38" s="16">
        <v>1095</v>
      </c>
      <c r="AN38" s="16">
        <v>833</v>
      </c>
      <c r="AO38" s="16">
        <v>572</v>
      </c>
      <c r="AP38" s="17">
        <v>582.125</v>
      </c>
    </row>
    <row r="39" spans="1:42" x14ac:dyDescent="0.25">
      <c r="A39" s="5" t="s">
        <v>50</v>
      </c>
      <c r="B39" s="10">
        <v>31</v>
      </c>
      <c r="C39" s="15">
        <v>140</v>
      </c>
      <c r="D39" s="16">
        <v>71</v>
      </c>
      <c r="E39" s="16">
        <v>73.5</v>
      </c>
      <c r="F39" s="16">
        <v>99.5</v>
      </c>
      <c r="G39" s="16">
        <v>150.5</v>
      </c>
      <c r="H39" s="16"/>
      <c r="I39" s="16">
        <v>70</v>
      </c>
      <c r="J39" s="16">
        <v>122</v>
      </c>
      <c r="K39" s="16">
        <v>67</v>
      </c>
      <c r="L39" s="16"/>
      <c r="M39" s="16"/>
      <c r="N39" s="16">
        <v>129</v>
      </c>
      <c r="O39" s="16">
        <v>95</v>
      </c>
      <c r="P39" s="16"/>
      <c r="Q39" s="16">
        <v>111</v>
      </c>
      <c r="R39" s="16"/>
      <c r="S39" s="16">
        <v>80</v>
      </c>
      <c r="T39" s="16">
        <v>207.75</v>
      </c>
      <c r="U39" s="16">
        <v>94</v>
      </c>
      <c r="V39" s="16">
        <v>102</v>
      </c>
      <c r="W39" s="16">
        <v>172.5</v>
      </c>
      <c r="X39" s="16">
        <v>354.625</v>
      </c>
      <c r="Y39" s="16">
        <v>64</v>
      </c>
      <c r="Z39" s="16">
        <v>109</v>
      </c>
      <c r="AA39" s="16">
        <v>253</v>
      </c>
      <c r="AB39" s="16">
        <v>278</v>
      </c>
      <c r="AC39" s="16">
        <v>193</v>
      </c>
      <c r="AD39" s="16">
        <v>129.875</v>
      </c>
      <c r="AE39" s="16">
        <v>196</v>
      </c>
      <c r="AF39" s="16">
        <v>65</v>
      </c>
      <c r="AG39" s="16">
        <v>50</v>
      </c>
      <c r="AH39" s="16">
        <v>159</v>
      </c>
      <c r="AI39" s="16">
        <v>260.125</v>
      </c>
      <c r="AJ39" s="16">
        <v>219</v>
      </c>
      <c r="AK39" s="16">
        <v>95.5</v>
      </c>
      <c r="AL39" s="16">
        <v>317.5</v>
      </c>
      <c r="AM39" s="16">
        <v>399</v>
      </c>
      <c r="AN39" s="16">
        <v>179.5</v>
      </c>
      <c r="AO39" s="16">
        <v>597.375</v>
      </c>
      <c r="AP39" s="17">
        <v>81</v>
      </c>
    </row>
    <row r="40" spans="1:42" x14ac:dyDescent="0.25">
      <c r="A40" s="5" t="s">
        <v>96</v>
      </c>
      <c r="B40" s="10">
        <v>31</v>
      </c>
      <c r="C40" s="15">
        <v>458.875</v>
      </c>
      <c r="D40" s="16">
        <v>62</v>
      </c>
      <c r="E40" s="16">
        <v>72</v>
      </c>
      <c r="F40" s="16">
        <v>59.5</v>
      </c>
      <c r="G40" s="16">
        <v>146.5</v>
      </c>
      <c r="H40" s="16"/>
      <c r="I40" s="16">
        <v>82.75</v>
      </c>
      <c r="J40" s="16">
        <v>78</v>
      </c>
      <c r="K40" s="16">
        <v>118</v>
      </c>
      <c r="L40" s="16">
        <v>105.25</v>
      </c>
      <c r="M40" s="16">
        <v>73.5</v>
      </c>
      <c r="N40" s="16">
        <v>92</v>
      </c>
      <c r="O40" s="16">
        <v>86.5</v>
      </c>
      <c r="P40" s="16">
        <v>86.5</v>
      </c>
      <c r="Q40" s="16">
        <v>161</v>
      </c>
      <c r="R40" s="16">
        <v>60.125</v>
      </c>
      <c r="S40" s="16">
        <v>127.125</v>
      </c>
      <c r="T40" s="16">
        <v>150.625</v>
      </c>
      <c r="U40" s="16">
        <v>117</v>
      </c>
      <c r="V40" s="16">
        <v>66.625</v>
      </c>
      <c r="W40" s="16">
        <v>138.5</v>
      </c>
      <c r="X40" s="16">
        <v>55</v>
      </c>
      <c r="Y40" s="16">
        <v>185.125</v>
      </c>
      <c r="Z40" s="16">
        <v>214</v>
      </c>
      <c r="AA40" s="16">
        <v>92.5</v>
      </c>
      <c r="AB40" s="16">
        <v>86.5</v>
      </c>
      <c r="AC40" s="16">
        <v>134.25</v>
      </c>
      <c r="AD40" s="16">
        <v>115</v>
      </c>
      <c r="AE40" s="16">
        <v>539.125</v>
      </c>
      <c r="AF40" s="16">
        <v>176</v>
      </c>
      <c r="AG40" s="16">
        <v>109.75</v>
      </c>
      <c r="AH40" s="16">
        <v>176</v>
      </c>
      <c r="AI40" s="16">
        <v>265.5</v>
      </c>
      <c r="AJ40" s="16">
        <v>205.25</v>
      </c>
      <c r="AK40" s="16">
        <v>271.25</v>
      </c>
      <c r="AL40" s="16"/>
      <c r="AM40" s="16">
        <v>195</v>
      </c>
      <c r="AN40" s="16">
        <v>184.75</v>
      </c>
      <c r="AO40" s="16">
        <v>203.125</v>
      </c>
      <c r="AP40" s="17">
        <v>202</v>
      </c>
    </row>
    <row r="41" spans="1:42" x14ac:dyDescent="0.25">
      <c r="A41" s="5" t="s">
        <v>97</v>
      </c>
      <c r="B41" s="10">
        <v>48</v>
      </c>
      <c r="C41" s="15">
        <v>556</v>
      </c>
      <c r="D41" s="16">
        <v>343.25</v>
      </c>
      <c r="E41" s="16">
        <v>254.5</v>
      </c>
      <c r="F41" s="16"/>
      <c r="G41" s="16">
        <v>402</v>
      </c>
      <c r="H41" s="16">
        <v>118</v>
      </c>
      <c r="I41" s="16">
        <v>231.5</v>
      </c>
      <c r="J41" s="16">
        <v>202.5</v>
      </c>
      <c r="K41" s="16">
        <v>337.875</v>
      </c>
      <c r="L41" s="16">
        <v>565</v>
      </c>
      <c r="M41" s="16">
        <v>64.5</v>
      </c>
      <c r="N41" s="16">
        <v>822.875</v>
      </c>
      <c r="O41" s="16">
        <v>390.5</v>
      </c>
      <c r="P41" s="16">
        <v>153.5</v>
      </c>
      <c r="Q41" s="16">
        <v>327.5</v>
      </c>
      <c r="R41" s="16">
        <v>286.5</v>
      </c>
      <c r="S41" s="16">
        <v>418.25</v>
      </c>
      <c r="T41" s="16">
        <v>337.5</v>
      </c>
      <c r="U41" s="16">
        <v>501.75</v>
      </c>
      <c r="V41" s="16">
        <v>342.875</v>
      </c>
      <c r="W41" s="16">
        <v>557.875</v>
      </c>
      <c r="X41" s="16">
        <v>1697.5</v>
      </c>
      <c r="Y41" s="16">
        <v>285.75</v>
      </c>
      <c r="Z41" s="16">
        <v>342.625</v>
      </c>
      <c r="AA41" s="16">
        <v>986.875</v>
      </c>
      <c r="AB41" s="16">
        <v>904.25</v>
      </c>
      <c r="AC41" s="16">
        <v>241</v>
      </c>
      <c r="AD41" s="16">
        <v>399</v>
      </c>
      <c r="AE41" s="16">
        <v>813.125</v>
      </c>
      <c r="AF41" s="16">
        <v>493</v>
      </c>
      <c r="AG41" s="16">
        <v>264.5</v>
      </c>
      <c r="AH41" s="16">
        <v>917.25</v>
      </c>
      <c r="AI41" s="16">
        <v>445.5</v>
      </c>
      <c r="AJ41" s="16">
        <v>578</v>
      </c>
      <c r="AK41" s="16">
        <v>518.5</v>
      </c>
      <c r="AL41" s="16">
        <v>1651.5</v>
      </c>
      <c r="AM41" s="16">
        <v>507.75</v>
      </c>
      <c r="AN41" s="16">
        <v>516.25</v>
      </c>
      <c r="AO41" s="16">
        <v>493.5</v>
      </c>
      <c r="AP41" s="17">
        <v>520.25</v>
      </c>
    </row>
    <row r="42" spans="1:42" x14ac:dyDescent="0.25">
      <c r="A42" s="5" t="s">
        <v>164</v>
      </c>
      <c r="B42" s="10">
        <v>46</v>
      </c>
      <c r="C42" s="15">
        <v>317466.625</v>
      </c>
      <c r="D42" s="16">
        <v>152340.25</v>
      </c>
      <c r="E42" s="16">
        <v>321001</v>
      </c>
      <c r="F42" s="16">
        <v>345868.5</v>
      </c>
      <c r="G42" s="16">
        <v>159051.875</v>
      </c>
      <c r="H42" s="16">
        <v>250.5</v>
      </c>
      <c r="I42" s="16">
        <v>196595.5</v>
      </c>
      <c r="J42" s="16">
        <v>102477</v>
      </c>
      <c r="K42" s="16">
        <v>159929.75</v>
      </c>
      <c r="L42" s="16">
        <v>318557.375</v>
      </c>
      <c r="M42" s="16">
        <v>239.25</v>
      </c>
      <c r="N42" s="16">
        <v>96462.25</v>
      </c>
      <c r="O42" s="16">
        <v>260274</v>
      </c>
      <c r="P42" s="16">
        <v>6031.375</v>
      </c>
      <c r="Q42" s="16">
        <v>227903.75</v>
      </c>
      <c r="R42" s="16">
        <v>258.875</v>
      </c>
      <c r="S42" s="16">
        <v>142377.25</v>
      </c>
      <c r="T42" s="16">
        <v>471589</v>
      </c>
      <c r="U42" s="16">
        <v>79623</v>
      </c>
      <c r="V42" s="16">
        <v>357332</v>
      </c>
      <c r="W42" s="16">
        <v>99718.25</v>
      </c>
      <c r="X42" s="16">
        <v>3418.5</v>
      </c>
      <c r="Y42" s="16">
        <v>238192.75</v>
      </c>
      <c r="Z42" s="16">
        <v>299865</v>
      </c>
      <c r="AA42" s="16">
        <v>164509</v>
      </c>
      <c r="AB42" s="16">
        <v>86518.5</v>
      </c>
      <c r="AC42" s="16">
        <v>168286.5</v>
      </c>
      <c r="AD42" s="16">
        <v>135120.875</v>
      </c>
      <c r="AE42" s="16">
        <v>481293.75</v>
      </c>
      <c r="AF42" s="16">
        <v>306816</v>
      </c>
      <c r="AG42" s="16">
        <v>381044.5</v>
      </c>
      <c r="AH42" s="16">
        <v>217133.5</v>
      </c>
      <c r="AI42" s="16">
        <v>363953.875</v>
      </c>
      <c r="AJ42" s="16">
        <v>342425.625</v>
      </c>
      <c r="AK42" s="16">
        <v>252971.5</v>
      </c>
      <c r="AL42" s="16">
        <v>6338.5</v>
      </c>
      <c r="AM42" s="16">
        <v>311057.5</v>
      </c>
      <c r="AN42" s="16">
        <v>231512.5</v>
      </c>
      <c r="AO42" s="16">
        <v>309270.5</v>
      </c>
      <c r="AP42" s="17">
        <v>276631.5</v>
      </c>
    </row>
    <row r="43" spans="1:42" x14ac:dyDescent="0.25">
      <c r="A43" s="5" t="s">
        <v>98</v>
      </c>
      <c r="B43" s="10">
        <v>40</v>
      </c>
      <c r="C43" s="15">
        <v>151104.5</v>
      </c>
      <c r="D43" s="16">
        <v>6237.75</v>
      </c>
      <c r="E43" s="16">
        <v>37888</v>
      </c>
      <c r="F43" s="16">
        <v>4988</v>
      </c>
      <c r="G43" s="16">
        <v>124409.75</v>
      </c>
      <c r="H43" s="16">
        <v>445.5</v>
      </c>
      <c r="I43" s="16">
        <v>65520.25</v>
      </c>
      <c r="J43" s="16">
        <v>1830.375</v>
      </c>
      <c r="K43" s="16">
        <v>80532</v>
      </c>
      <c r="L43" s="16">
        <v>49297.75</v>
      </c>
      <c r="M43" s="16">
        <v>215.75</v>
      </c>
      <c r="N43" s="16">
        <v>12005.75</v>
      </c>
      <c r="O43" s="16">
        <v>60710.25</v>
      </c>
      <c r="P43" s="16">
        <v>3878.5</v>
      </c>
      <c r="Q43" s="16">
        <v>114467</v>
      </c>
      <c r="R43" s="16">
        <v>453.5</v>
      </c>
      <c r="S43" s="16">
        <v>42798</v>
      </c>
      <c r="T43" s="16">
        <v>4270</v>
      </c>
      <c r="U43" s="16">
        <v>11393.5</v>
      </c>
      <c r="V43" s="16">
        <v>15276.5</v>
      </c>
      <c r="W43" s="16">
        <v>52335</v>
      </c>
      <c r="X43" s="16"/>
      <c r="Y43" s="16">
        <v>31842</v>
      </c>
      <c r="Z43" s="16">
        <v>51041.75</v>
      </c>
      <c r="AA43" s="16">
        <v>9370</v>
      </c>
      <c r="AB43" s="16">
        <v>4888.5</v>
      </c>
      <c r="AC43" s="16">
        <v>49225.75</v>
      </c>
      <c r="AD43" s="16">
        <v>31919.25</v>
      </c>
      <c r="AE43" s="16">
        <v>66399.75</v>
      </c>
      <c r="AF43" s="16">
        <v>73571.5</v>
      </c>
      <c r="AG43" s="16">
        <v>36942.75</v>
      </c>
      <c r="AH43" s="16">
        <v>78325</v>
      </c>
      <c r="AI43" s="16">
        <v>109293</v>
      </c>
      <c r="AJ43" s="16">
        <v>96007</v>
      </c>
      <c r="AK43" s="16">
        <v>89823</v>
      </c>
      <c r="AL43" s="16"/>
      <c r="AM43" s="16">
        <v>52722.125</v>
      </c>
      <c r="AN43" s="16">
        <v>69466.75</v>
      </c>
      <c r="AO43" s="16">
        <v>43345</v>
      </c>
      <c r="AP43" s="17">
        <v>78353.5</v>
      </c>
    </row>
    <row r="44" spans="1:42" x14ac:dyDescent="0.25">
      <c r="A44" s="5" t="s">
        <v>165</v>
      </c>
      <c r="B44" s="10">
        <v>58</v>
      </c>
      <c r="C44" s="15">
        <v>4421.5</v>
      </c>
      <c r="D44" s="16">
        <v>146</v>
      </c>
      <c r="E44" s="16">
        <v>137</v>
      </c>
      <c r="F44" s="16"/>
      <c r="G44" s="16"/>
      <c r="H44" s="16"/>
      <c r="I44" s="16"/>
      <c r="J44" s="16"/>
      <c r="K44" s="16"/>
      <c r="L44" s="16">
        <v>99</v>
      </c>
      <c r="M44" s="16"/>
      <c r="N44" s="16"/>
      <c r="O44" s="16"/>
      <c r="P44" s="16"/>
      <c r="Q44" s="16">
        <v>30326.25</v>
      </c>
      <c r="R44" s="16"/>
      <c r="S44" s="16">
        <v>765.5</v>
      </c>
      <c r="T44" s="16">
        <v>72</v>
      </c>
      <c r="U44" s="16">
        <v>160</v>
      </c>
      <c r="V44" s="16">
        <v>381.5</v>
      </c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>
        <v>0</v>
      </c>
      <c r="AM44" s="16">
        <v>154</v>
      </c>
      <c r="AN44" s="16"/>
      <c r="AO44" s="16"/>
      <c r="AP44" s="17"/>
    </row>
    <row r="45" spans="1:42" x14ac:dyDescent="0.25">
      <c r="A45" s="5" t="s">
        <v>99</v>
      </c>
      <c r="B45" s="10">
        <v>52</v>
      </c>
      <c r="C45" s="15">
        <v>157851.5</v>
      </c>
      <c r="D45" s="16">
        <v>6602.5</v>
      </c>
      <c r="E45" s="16">
        <v>32312.5</v>
      </c>
      <c r="F45" s="16">
        <v>2744.5</v>
      </c>
      <c r="G45" s="16">
        <v>38432.375</v>
      </c>
      <c r="H45" s="16">
        <v>128.875</v>
      </c>
      <c r="I45" s="16">
        <v>76159.625</v>
      </c>
      <c r="J45" s="16">
        <v>567.5</v>
      </c>
      <c r="K45" s="16">
        <v>47486.5</v>
      </c>
      <c r="L45" s="16">
        <v>41508.5</v>
      </c>
      <c r="M45" s="16"/>
      <c r="N45" s="16"/>
      <c r="O45" s="16">
        <v>12164.5</v>
      </c>
      <c r="P45" s="16">
        <v>51.75</v>
      </c>
      <c r="Q45" s="16">
        <v>42452.75</v>
      </c>
      <c r="R45" s="16">
        <v>53.5</v>
      </c>
      <c r="S45" s="16">
        <v>25751.5</v>
      </c>
      <c r="T45" s="16">
        <v>19919</v>
      </c>
      <c r="U45" s="16">
        <v>5635.5</v>
      </c>
      <c r="V45" s="16">
        <v>14252</v>
      </c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>
        <v>279.5</v>
      </c>
      <c r="AH45" s="16"/>
      <c r="AI45" s="16"/>
      <c r="AJ45" s="16"/>
      <c r="AK45" s="16"/>
      <c r="AL45" s="16"/>
      <c r="AM45" s="16"/>
      <c r="AN45" s="16"/>
      <c r="AO45" s="16"/>
      <c r="AP45" s="17"/>
    </row>
    <row r="46" spans="1:42" x14ac:dyDescent="0.25">
      <c r="A46" s="5" t="s">
        <v>100</v>
      </c>
      <c r="B46" s="10">
        <v>45</v>
      </c>
      <c r="C46" s="15">
        <v>183877.3125</v>
      </c>
      <c r="D46" s="16">
        <v>128868.25</v>
      </c>
      <c r="E46" s="16">
        <v>280057.4375</v>
      </c>
      <c r="F46" s="16">
        <v>318108.9375</v>
      </c>
      <c r="G46" s="16">
        <v>111673.6875</v>
      </c>
      <c r="H46" s="16">
        <v>266.875</v>
      </c>
      <c r="I46" s="16">
        <v>91823</v>
      </c>
      <c r="J46" s="16">
        <v>68669.5</v>
      </c>
      <c r="K46" s="16">
        <v>136698.875</v>
      </c>
      <c r="L46" s="16">
        <v>250376.25</v>
      </c>
      <c r="M46" s="16">
        <v>651.25</v>
      </c>
      <c r="N46" s="16">
        <v>122855.8125</v>
      </c>
      <c r="O46" s="16">
        <v>188738.9375</v>
      </c>
      <c r="P46" s="16">
        <v>6220.1875</v>
      </c>
      <c r="Q46" s="16">
        <v>156516.1875</v>
      </c>
      <c r="R46" s="16">
        <v>840.625</v>
      </c>
      <c r="S46" s="16">
        <v>90781</v>
      </c>
      <c r="T46" s="16">
        <v>358413.9375</v>
      </c>
      <c r="U46" s="16">
        <v>38786.75</v>
      </c>
      <c r="V46" s="16">
        <v>234192.5</v>
      </c>
      <c r="W46" s="16">
        <v>84889.5625</v>
      </c>
      <c r="X46" s="16">
        <v>149.5625</v>
      </c>
      <c r="Y46" s="16">
        <v>214673.1875</v>
      </c>
      <c r="Z46" s="16">
        <v>166604.5625</v>
      </c>
      <c r="AA46" s="16">
        <v>122605.6875</v>
      </c>
      <c r="AB46" s="16">
        <v>81669.9375</v>
      </c>
      <c r="AC46" s="16">
        <v>161421</v>
      </c>
      <c r="AD46" s="16">
        <v>134216.1875</v>
      </c>
      <c r="AE46" s="16">
        <v>306167.9375</v>
      </c>
      <c r="AF46" s="16">
        <v>250364.8125</v>
      </c>
      <c r="AG46" s="16">
        <v>299448</v>
      </c>
      <c r="AH46" s="16">
        <v>151014.625</v>
      </c>
      <c r="AI46" s="16">
        <v>301887.1875</v>
      </c>
      <c r="AJ46" s="16">
        <v>257441.875</v>
      </c>
      <c r="AK46" s="16">
        <v>202811.125</v>
      </c>
      <c r="AL46" s="16">
        <v>104.375</v>
      </c>
      <c r="AM46" s="16">
        <v>244246.3125</v>
      </c>
      <c r="AN46" s="16">
        <v>185456.125</v>
      </c>
      <c r="AO46" s="16">
        <v>245140.8125</v>
      </c>
      <c r="AP46" s="17">
        <v>228671.1875</v>
      </c>
    </row>
    <row r="47" spans="1:42" x14ac:dyDescent="0.25">
      <c r="A47" s="5" t="s">
        <v>101</v>
      </c>
      <c r="B47" s="10">
        <v>55</v>
      </c>
      <c r="C47" s="15">
        <v>38618.0625</v>
      </c>
      <c r="D47" s="16">
        <v>15745.25</v>
      </c>
      <c r="E47" s="16">
        <v>33618.6875</v>
      </c>
      <c r="F47" s="16">
        <v>44324.1875</v>
      </c>
      <c r="G47" s="16">
        <v>7575.9375</v>
      </c>
      <c r="H47" s="16">
        <v>605.625</v>
      </c>
      <c r="I47" s="16">
        <v>5373.5</v>
      </c>
      <c r="J47" s="16">
        <v>4628.5</v>
      </c>
      <c r="K47" s="16">
        <v>6124.125</v>
      </c>
      <c r="L47" s="16">
        <v>12745.75</v>
      </c>
      <c r="M47" s="16">
        <v>61.25</v>
      </c>
      <c r="N47" s="16">
        <v>4823.3125</v>
      </c>
      <c r="O47" s="16">
        <v>18555.4375</v>
      </c>
      <c r="P47" s="16">
        <v>2539.0625</v>
      </c>
      <c r="Q47" s="16">
        <v>4486.8125</v>
      </c>
      <c r="R47" s="16">
        <v>102.875</v>
      </c>
      <c r="S47" s="16">
        <v>9770</v>
      </c>
      <c r="T47" s="16">
        <v>21196.9375</v>
      </c>
      <c r="U47" s="16">
        <v>5633.25</v>
      </c>
      <c r="V47" s="16">
        <v>23394.5</v>
      </c>
      <c r="W47" s="16">
        <v>2426.8125</v>
      </c>
      <c r="X47" s="16">
        <v>341.4375</v>
      </c>
      <c r="Y47" s="16">
        <v>38792.5625</v>
      </c>
      <c r="Z47" s="16">
        <v>57093.0625</v>
      </c>
      <c r="AA47" s="16">
        <v>5051.4375</v>
      </c>
      <c r="AB47" s="16">
        <v>5377.8125</v>
      </c>
      <c r="AC47" s="16">
        <v>10494.5</v>
      </c>
      <c r="AD47" s="16">
        <v>7425.6875</v>
      </c>
      <c r="AE47" s="16">
        <v>37176.1875</v>
      </c>
      <c r="AF47" s="16">
        <v>39501.1875</v>
      </c>
      <c r="AG47" s="16">
        <v>23004</v>
      </c>
      <c r="AH47" s="16">
        <v>15733.875</v>
      </c>
      <c r="AI47" s="16">
        <v>16839.8125</v>
      </c>
      <c r="AJ47" s="16">
        <v>22155.875</v>
      </c>
      <c r="AK47" s="16">
        <v>12598.625</v>
      </c>
      <c r="AL47" s="16">
        <v>202.25</v>
      </c>
      <c r="AM47" s="16">
        <v>17187.0625</v>
      </c>
      <c r="AN47" s="16">
        <v>19129.625</v>
      </c>
      <c r="AO47" s="16">
        <v>18634.3125</v>
      </c>
      <c r="AP47" s="17">
        <v>12704.5625</v>
      </c>
    </row>
    <row r="48" spans="1:42" x14ac:dyDescent="0.25">
      <c r="A48" s="5" t="s">
        <v>166</v>
      </c>
      <c r="B48" s="10">
        <v>44</v>
      </c>
      <c r="C48" s="15">
        <v>116.5</v>
      </c>
      <c r="D48" s="16"/>
      <c r="E48" s="16">
        <v>59.25</v>
      </c>
      <c r="F48" s="16">
        <v>78.5</v>
      </c>
      <c r="G48" s="16">
        <v>54</v>
      </c>
      <c r="H48" s="16"/>
      <c r="I48" s="16"/>
      <c r="J48" s="16"/>
      <c r="K48" s="16"/>
      <c r="L48" s="16">
        <v>50.5</v>
      </c>
      <c r="M48" s="16"/>
      <c r="N48" s="16"/>
      <c r="O48" s="16"/>
      <c r="P48" s="16">
        <v>60.5</v>
      </c>
      <c r="Q48" s="16">
        <v>74.5</v>
      </c>
      <c r="R48" s="16"/>
      <c r="S48" s="16"/>
      <c r="T48" s="16">
        <v>210.75</v>
      </c>
      <c r="U48" s="16"/>
      <c r="V48" s="16"/>
      <c r="W48" s="16"/>
      <c r="X48" s="16"/>
      <c r="Y48" s="16">
        <v>100.5</v>
      </c>
      <c r="Z48" s="16">
        <v>55.75</v>
      </c>
      <c r="AA48" s="16"/>
      <c r="AB48" s="16"/>
      <c r="AC48" s="16">
        <v>96.875</v>
      </c>
      <c r="AD48" s="16">
        <v>87.5</v>
      </c>
      <c r="AE48" s="16">
        <v>147.875</v>
      </c>
      <c r="AF48" s="16">
        <v>61.75</v>
      </c>
      <c r="AG48" s="16">
        <v>104.375</v>
      </c>
      <c r="AH48" s="16"/>
      <c r="AI48" s="16"/>
      <c r="AJ48" s="16">
        <v>131.5</v>
      </c>
      <c r="AK48" s="16">
        <v>133</v>
      </c>
      <c r="AL48" s="16"/>
      <c r="AM48" s="16">
        <v>129</v>
      </c>
      <c r="AN48" s="16">
        <v>90</v>
      </c>
      <c r="AO48" s="16">
        <v>289.5</v>
      </c>
      <c r="AP48" s="17"/>
    </row>
    <row r="49" spans="1:42" x14ac:dyDescent="0.25">
      <c r="A49" s="5" t="s">
        <v>51</v>
      </c>
      <c r="B49" s="10" t="s">
        <v>199</v>
      </c>
      <c r="C49" s="15">
        <v>231.5</v>
      </c>
      <c r="D49" s="16">
        <v>112.5</v>
      </c>
      <c r="E49" s="16">
        <v>154.875</v>
      </c>
      <c r="F49" s="16">
        <v>105.5</v>
      </c>
      <c r="G49" s="16">
        <v>247</v>
      </c>
      <c r="H49" s="16"/>
      <c r="I49" s="16">
        <v>78.375</v>
      </c>
      <c r="J49" s="16">
        <v>63</v>
      </c>
      <c r="K49" s="16">
        <v>146</v>
      </c>
      <c r="L49" s="16">
        <v>196.5</v>
      </c>
      <c r="M49" s="16"/>
      <c r="N49" s="16"/>
      <c r="O49" s="16">
        <v>75.5</v>
      </c>
      <c r="P49" s="16"/>
      <c r="Q49" s="16">
        <v>135.5</v>
      </c>
      <c r="R49" s="16"/>
      <c r="S49" s="16">
        <v>64</v>
      </c>
      <c r="T49" s="16">
        <v>75.5</v>
      </c>
      <c r="U49" s="16">
        <v>145.5</v>
      </c>
      <c r="V49" s="16">
        <v>83.25</v>
      </c>
      <c r="W49" s="16">
        <v>111.5</v>
      </c>
      <c r="X49" s="16">
        <v>303.625</v>
      </c>
      <c r="Y49" s="16">
        <v>99.125</v>
      </c>
      <c r="Z49" s="16">
        <v>140.75</v>
      </c>
      <c r="AA49" s="16">
        <v>149.5</v>
      </c>
      <c r="AB49" s="16">
        <v>76.5</v>
      </c>
      <c r="AC49" s="16">
        <v>161</v>
      </c>
      <c r="AD49" s="16">
        <v>125.5</v>
      </c>
      <c r="AE49" s="16">
        <v>180.5</v>
      </c>
      <c r="AF49" s="16">
        <v>186.875</v>
      </c>
      <c r="AG49" s="16">
        <v>109</v>
      </c>
      <c r="AH49" s="16">
        <v>186.5</v>
      </c>
      <c r="AI49" s="16">
        <v>111.5</v>
      </c>
      <c r="AJ49" s="16">
        <v>125</v>
      </c>
      <c r="AK49" s="16">
        <v>149</v>
      </c>
      <c r="AL49" s="16">
        <v>301.5</v>
      </c>
      <c r="AM49" s="16">
        <v>126.5</v>
      </c>
      <c r="AN49" s="16">
        <v>227</v>
      </c>
      <c r="AO49" s="16">
        <v>202</v>
      </c>
      <c r="AP49" s="17">
        <v>93</v>
      </c>
    </row>
    <row r="50" spans="1:42" x14ac:dyDescent="0.25">
      <c r="A50" s="5" t="s">
        <v>126</v>
      </c>
      <c r="B50" s="10" t="s">
        <v>200</v>
      </c>
      <c r="C50" s="15">
        <v>236.5</v>
      </c>
      <c r="D50" s="16">
        <v>142.5</v>
      </c>
      <c r="E50" s="16">
        <v>122.25</v>
      </c>
      <c r="F50" s="16">
        <v>211.25</v>
      </c>
      <c r="G50" s="16">
        <v>123.25</v>
      </c>
      <c r="H50" s="16">
        <v>81.75</v>
      </c>
      <c r="I50" s="16">
        <v>58.875</v>
      </c>
      <c r="J50" s="16">
        <v>102.5</v>
      </c>
      <c r="K50" s="16">
        <v>52.5</v>
      </c>
      <c r="L50" s="16"/>
      <c r="M50" s="16"/>
      <c r="N50" s="16">
        <v>131.5</v>
      </c>
      <c r="O50" s="16"/>
      <c r="P50" s="16"/>
      <c r="Q50" s="16"/>
      <c r="R50" s="16"/>
      <c r="S50" s="16"/>
      <c r="T50" s="16"/>
      <c r="U50" s="16"/>
      <c r="V50" s="16"/>
      <c r="W50" s="16">
        <v>235.5</v>
      </c>
      <c r="X50" s="16">
        <v>768.75</v>
      </c>
      <c r="Y50" s="16">
        <v>62</v>
      </c>
      <c r="Z50" s="16">
        <v>114</v>
      </c>
      <c r="AA50" s="16">
        <v>321</v>
      </c>
      <c r="AB50" s="16">
        <v>349.875</v>
      </c>
      <c r="AC50" s="16"/>
      <c r="AD50" s="16">
        <v>100.5</v>
      </c>
      <c r="AE50" s="16">
        <v>54</v>
      </c>
      <c r="AF50" s="16"/>
      <c r="AG50" s="16"/>
      <c r="AH50" s="16">
        <v>57.5</v>
      </c>
      <c r="AI50" s="16">
        <v>80</v>
      </c>
      <c r="AJ50" s="16">
        <v>63</v>
      </c>
      <c r="AK50" s="16">
        <v>59</v>
      </c>
      <c r="AL50" s="16">
        <v>203.5</v>
      </c>
      <c r="AM50" s="16">
        <v>59.5</v>
      </c>
      <c r="AN50" s="16">
        <v>89</v>
      </c>
      <c r="AO50" s="16">
        <v>55</v>
      </c>
      <c r="AP50" s="17"/>
    </row>
    <row r="51" spans="1:42" x14ac:dyDescent="0.25">
      <c r="A51" s="5" t="s">
        <v>102</v>
      </c>
      <c r="B51" s="10">
        <v>135</v>
      </c>
      <c r="C51" s="15">
        <v>484.5</v>
      </c>
      <c r="D51" s="16">
        <v>333.75</v>
      </c>
      <c r="E51" s="16">
        <v>869.125</v>
      </c>
      <c r="F51" s="16">
        <v>1187.25</v>
      </c>
      <c r="G51" s="16">
        <v>949</v>
      </c>
      <c r="H51" s="16"/>
      <c r="I51" s="16">
        <v>254</v>
      </c>
      <c r="J51" s="16">
        <v>287.5</v>
      </c>
      <c r="K51" s="16">
        <v>549.5</v>
      </c>
      <c r="L51" s="16">
        <v>784</v>
      </c>
      <c r="M51" s="16"/>
      <c r="N51" s="16">
        <v>54.5</v>
      </c>
      <c r="O51" s="16">
        <v>219.5</v>
      </c>
      <c r="P51" s="16">
        <v>96</v>
      </c>
      <c r="Q51" s="16">
        <v>1074.25</v>
      </c>
      <c r="R51" s="16"/>
      <c r="S51" s="16"/>
      <c r="T51" s="16">
        <v>459</v>
      </c>
      <c r="U51" s="16">
        <v>115.5</v>
      </c>
      <c r="V51" s="16">
        <v>624.5</v>
      </c>
      <c r="W51" s="16">
        <v>487.25</v>
      </c>
      <c r="X51" s="16"/>
      <c r="Y51" s="16">
        <v>1486.5</v>
      </c>
      <c r="Z51" s="16">
        <v>2584.75</v>
      </c>
      <c r="AA51" s="16">
        <v>321</v>
      </c>
      <c r="AB51" s="16">
        <v>107</v>
      </c>
      <c r="AC51" s="16">
        <v>686.75</v>
      </c>
      <c r="AD51" s="16">
        <v>1119.5</v>
      </c>
      <c r="AE51" s="16">
        <v>3612</v>
      </c>
      <c r="AF51" s="16">
        <v>3220</v>
      </c>
      <c r="AG51" s="16">
        <v>984.75</v>
      </c>
      <c r="AH51" s="16">
        <v>2253.375</v>
      </c>
      <c r="AI51" s="16">
        <v>704.5</v>
      </c>
      <c r="AJ51" s="16">
        <v>1451</v>
      </c>
      <c r="AK51" s="16">
        <v>2424</v>
      </c>
      <c r="AL51" s="16"/>
      <c r="AM51" s="16">
        <v>673.75</v>
      </c>
      <c r="AN51" s="16">
        <v>2045.5</v>
      </c>
      <c r="AO51" s="16">
        <v>1083.25</v>
      </c>
      <c r="AP51" s="17">
        <v>157.5</v>
      </c>
    </row>
    <row r="52" spans="1:42" x14ac:dyDescent="0.25">
      <c r="A52" s="5" t="s">
        <v>52</v>
      </c>
      <c r="B52" s="10">
        <v>175</v>
      </c>
      <c r="C52" s="15">
        <v>348</v>
      </c>
      <c r="D52" s="16">
        <v>166.5</v>
      </c>
      <c r="E52" s="16">
        <v>277.375</v>
      </c>
      <c r="F52" s="16">
        <v>268</v>
      </c>
      <c r="G52" s="16">
        <v>276</v>
      </c>
      <c r="H52" s="16">
        <v>55</v>
      </c>
      <c r="I52" s="16">
        <v>100.5</v>
      </c>
      <c r="J52" s="16">
        <v>126.5</v>
      </c>
      <c r="K52" s="16">
        <v>336</v>
      </c>
      <c r="L52" s="16">
        <v>247.5</v>
      </c>
      <c r="M52" s="16"/>
      <c r="N52" s="16"/>
      <c r="O52" s="16">
        <v>150</v>
      </c>
      <c r="P52" s="16"/>
      <c r="Q52" s="16">
        <v>383.875</v>
      </c>
      <c r="R52" s="16">
        <v>98.5</v>
      </c>
      <c r="S52" s="16">
        <v>57</v>
      </c>
      <c r="T52" s="16">
        <v>150.5</v>
      </c>
      <c r="U52" s="16">
        <v>177.5</v>
      </c>
      <c r="V52" s="16">
        <v>258</v>
      </c>
      <c r="W52" s="16">
        <v>305.5</v>
      </c>
      <c r="X52" s="16">
        <v>211</v>
      </c>
      <c r="Y52" s="16">
        <v>321.75</v>
      </c>
      <c r="Z52" s="16">
        <v>517.5</v>
      </c>
      <c r="AA52" s="16">
        <v>203.5</v>
      </c>
      <c r="AB52" s="16">
        <v>107.75</v>
      </c>
      <c r="AC52" s="16">
        <v>270.25</v>
      </c>
      <c r="AD52" s="16">
        <v>297.5</v>
      </c>
      <c r="AE52" s="16">
        <v>940</v>
      </c>
      <c r="AF52" s="16">
        <v>1046.5</v>
      </c>
      <c r="AG52" s="16">
        <v>233</v>
      </c>
      <c r="AH52" s="16">
        <v>546.5</v>
      </c>
      <c r="AI52" s="16">
        <v>260</v>
      </c>
      <c r="AJ52" s="16">
        <v>530.25</v>
      </c>
      <c r="AK52" s="16">
        <v>536.5</v>
      </c>
      <c r="AL52" s="16">
        <v>274</v>
      </c>
      <c r="AM52" s="16">
        <v>316.5</v>
      </c>
      <c r="AN52" s="16">
        <v>607</v>
      </c>
      <c r="AO52" s="16">
        <v>603.5</v>
      </c>
      <c r="AP52" s="17">
        <v>461</v>
      </c>
    </row>
    <row r="53" spans="1:42" x14ac:dyDescent="0.25">
      <c r="A53" s="6" t="s">
        <v>53</v>
      </c>
      <c r="B53" s="10">
        <v>175</v>
      </c>
      <c r="C53" s="15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>
        <v>130.5</v>
      </c>
      <c r="AF53" s="16">
        <v>65.5</v>
      </c>
      <c r="AG53" s="16"/>
      <c r="AH53" s="16">
        <v>57.5</v>
      </c>
      <c r="AI53" s="16"/>
      <c r="AJ53" s="16">
        <v>55</v>
      </c>
      <c r="AK53" s="16"/>
      <c r="AL53" s="16"/>
      <c r="AM53" s="16"/>
      <c r="AN53" s="16"/>
      <c r="AO53" s="16"/>
      <c r="AP53" s="17">
        <v>60</v>
      </c>
    </row>
    <row r="54" spans="1:42" x14ac:dyDescent="0.25">
      <c r="A54" s="5" t="s">
        <v>167</v>
      </c>
      <c r="B54" s="10">
        <v>25</v>
      </c>
      <c r="C54" s="15">
        <v>15232.375</v>
      </c>
      <c r="D54" s="16">
        <v>7355.75</v>
      </c>
      <c r="E54" s="16">
        <v>13455.125</v>
      </c>
      <c r="F54" s="16">
        <v>13969.5</v>
      </c>
      <c r="G54" s="16">
        <v>13504.75</v>
      </c>
      <c r="H54" s="16">
        <v>1867.5</v>
      </c>
      <c r="I54" s="16">
        <v>9525.375</v>
      </c>
      <c r="J54" s="16">
        <v>5086.5</v>
      </c>
      <c r="K54" s="16">
        <v>8299.375</v>
      </c>
      <c r="L54" s="16">
        <v>8681</v>
      </c>
      <c r="M54" s="16">
        <v>1284.25</v>
      </c>
      <c r="N54" s="16">
        <v>2288</v>
      </c>
      <c r="O54" s="16">
        <v>5605.5</v>
      </c>
      <c r="P54" s="16">
        <v>2454.875</v>
      </c>
      <c r="Q54" s="16">
        <v>10190.25</v>
      </c>
      <c r="R54" s="16">
        <v>2493.125</v>
      </c>
      <c r="S54" s="16">
        <v>4321.5</v>
      </c>
      <c r="T54" s="16">
        <v>7202.75</v>
      </c>
      <c r="U54" s="16">
        <v>5622.75</v>
      </c>
      <c r="V54" s="16">
        <v>6936.625</v>
      </c>
      <c r="W54" s="16">
        <v>6107.5</v>
      </c>
      <c r="X54" s="16">
        <v>6141.125</v>
      </c>
      <c r="Y54" s="16">
        <v>8584.5</v>
      </c>
      <c r="Z54" s="16">
        <v>14416.5</v>
      </c>
      <c r="AA54" s="16">
        <v>7687.375</v>
      </c>
      <c r="AB54" s="16">
        <v>8161.375</v>
      </c>
      <c r="AC54" s="16">
        <v>14445.125</v>
      </c>
      <c r="AD54" s="16">
        <v>7425.5</v>
      </c>
      <c r="AE54" s="16">
        <v>18003</v>
      </c>
      <c r="AF54" s="16">
        <v>8969.5</v>
      </c>
      <c r="AG54" s="16">
        <v>7652.75</v>
      </c>
      <c r="AH54" s="16">
        <v>6917.25</v>
      </c>
      <c r="AI54" s="16">
        <v>10434.5</v>
      </c>
      <c r="AJ54" s="16">
        <v>6366</v>
      </c>
      <c r="AK54" s="16">
        <v>9618.25</v>
      </c>
      <c r="AL54" s="16">
        <v>5263</v>
      </c>
      <c r="AM54" s="16">
        <v>10431.125</v>
      </c>
      <c r="AN54" s="16">
        <v>11718.25</v>
      </c>
      <c r="AO54" s="16">
        <v>12721</v>
      </c>
      <c r="AP54" s="17">
        <v>8765.625</v>
      </c>
    </row>
    <row r="55" spans="1:42" x14ac:dyDescent="0.25">
      <c r="A55" s="5" t="s">
        <v>168</v>
      </c>
      <c r="B55" s="10">
        <v>25</v>
      </c>
      <c r="C55" s="15">
        <v>350.5</v>
      </c>
      <c r="D55" s="16">
        <v>153</v>
      </c>
      <c r="E55" s="16">
        <v>437</v>
      </c>
      <c r="F55" s="16">
        <v>776</v>
      </c>
      <c r="G55" s="16">
        <v>203.5</v>
      </c>
      <c r="H55" s="16"/>
      <c r="I55" s="16">
        <v>151.5</v>
      </c>
      <c r="J55" s="16">
        <v>149.5</v>
      </c>
      <c r="K55" s="16">
        <v>84</v>
      </c>
      <c r="L55" s="16">
        <v>52.5</v>
      </c>
      <c r="M55" s="16"/>
      <c r="N55" s="16"/>
      <c r="O55" s="16">
        <v>68</v>
      </c>
      <c r="P55" s="16"/>
      <c r="Q55" s="16">
        <v>183.5</v>
      </c>
      <c r="R55" s="16"/>
      <c r="S55" s="16"/>
      <c r="T55" s="16">
        <v>121</v>
      </c>
      <c r="U55" s="16">
        <v>54.5</v>
      </c>
      <c r="V55" s="16">
        <v>119.5</v>
      </c>
      <c r="W55" s="16">
        <v>97</v>
      </c>
      <c r="X55" s="16">
        <v>152</v>
      </c>
      <c r="Y55" s="16">
        <v>165</v>
      </c>
      <c r="Z55" s="16">
        <v>260</v>
      </c>
      <c r="AA55" s="16">
        <v>95.5</v>
      </c>
      <c r="AB55" s="16">
        <v>76</v>
      </c>
      <c r="AC55" s="16">
        <v>260</v>
      </c>
      <c r="AD55" s="16">
        <v>91</v>
      </c>
      <c r="AE55" s="16">
        <v>221</v>
      </c>
      <c r="AF55" s="16">
        <v>120.5</v>
      </c>
      <c r="AG55" s="16">
        <v>87</v>
      </c>
      <c r="AH55" s="16"/>
      <c r="AI55" s="16">
        <v>142</v>
      </c>
      <c r="AJ55" s="16">
        <v>111</v>
      </c>
      <c r="AK55" s="16">
        <v>106.5</v>
      </c>
      <c r="AL55" s="16"/>
      <c r="AM55" s="16">
        <v>131.5</v>
      </c>
      <c r="AN55" s="16">
        <v>156.5</v>
      </c>
      <c r="AO55" s="16">
        <v>238.5</v>
      </c>
      <c r="AP55" s="17">
        <v>156.5</v>
      </c>
    </row>
    <row r="56" spans="1:42" x14ac:dyDescent="0.25">
      <c r="A56" s="5" t="s">
        <v>103</v>
      </c>
      <c r="B56" s="10">
        <v>40</v>
      </c>
      <c r="C56" s="15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>
        <v>66</v>
      </c>
      <c r="AD56" s="16"/>
      <c r="AE56" s="16"/>
      <c r="AF56" s="16"/>
      <c r="AG56" s="16"/>
      <c r="AH56" s="16"/>
      <c r="AI56" s="16"/>
      <c r="AJ56" s="16"/>
      <c r="AK56" s="16">
        <v>127.5</v>
      </c>
      <c r="AL56" s="16"/>
      <c r="AM56" s="16"/>
      <c r="AN56" s="16">
        <v>50.5</v>
      </c>
      <c r="AO56" s="16">
        <v>71</v>
      </c>
      <c r="AP56" s="17"/>
    </row>
    <row r="57" spans="1:42" x14ac:dyDescent="0.25">
      <c r="A57" s="5" t="s">
        <v>54</v>
      </c>
      <c r="B57" s="10">
        <v>42</v>
      </c>
      <c r="C57" s="15">
        <v>8203.625</v>
      </c>
      <c r="D57" s="16">
        <v>4772.125</v>
      </c>
      <c r="E57" s="16">
        <v>2600.5</v>
      </c>
      <c r="F57" s="16">
        <v>5523.125</v>
      </c>
      <c r="G57" s="16">
        <v>4405.6875</v>
      </c>
      <c r="H57" s="16">
        <v>3614.75</v>
      </c>
      <c r="I57" s="16">
        <v>1560.8125</v>
      </c>
      <c r="J57" s="16">
        <v>7300.25</v>
      </c>
      <c r="K57" s="16">
        <v>1657.125</v>
      </c>
      <c r="L57" s="16">
        <v>2975.875</v>
      </c>
      <c r="M57" s="16">
        <v>142.0625</v>
      </c>
      <c r="N57" s="16">
        <v>394.75</v>
      </c>
      <c r="O57" s="16">
        <v>7339.375</v>
      </c>
      <c r="P57" s="16">
        <v>2593.3125</v>
      </c>
      <c r="Q57" s="16">
        <v>2362.3125</v>
      </c>
      <c r="R57" s="16">
        <v>6079.375</v>
      </c>
      <c r="S57" s="16">
        <v>6075.5625</v>
      </c>
      <c r="T57" s="16">
        <v>1844.25</v>
      </c>
      <c r="U57" s="16">
        <v>10694.6875</v>
      </c>
      <c r="V57" s="16">
        <v>7187</v>
      </c>
      <c r="W57" s="16">
        <v>2113.4375</v>
      </c>
      <c r="X57" s="16">
        <v>4112.1875</v>
      </c>
      <c r="Y57" s="16">
        <v>3186.6875</v>
      </c>
      <c r="Z57" s="16">
        <v>3146.75</v>
      </c>
      <c r="AA57" s="16">
        <v>3436.4375</v>
      </c>
      <c r="AB57" s="16">
        <v>1049.75</v>
      </c>
      <c r="AC57" s="16">
        <v>785.5</v>
      </c>
      <c r="AD57" s="16">
        <v>1992.1875</v>
      </c>
      <c r="AE57" s="16">
        <v>1697.375</v>
      </c>
      <c r="AF57" s="16">
        <v>3867</v>
      </c>
      <c r="AG57" s="16">
        <v>1671.375</v>
      </c>
      <c r="AH57" s="16">
        <v>2991</v>
      </c>
      <c r="AI57" s="16">
        <v>846.0625</v>
      </c>
      <c r="AJ57" s="16">
        <v>2408.4375</v>
      </c>
      <c r="AK57" s="16">
        <v>2331.4375</v>
      </c>
      <c r="AL57" s="16">
        <v>2028.4375</v>
      </c>
      <c r="AM57" s="16">
        <v>3281.75</v>
      </c>
      <c r="AN57" s="16">
        <v>4739.125</v>
      </c>
      <c r="AO57" s="16">
        <v>329.5</v>
      </c>
      <c r="AP57" s="17">
        <v>1140.3125</v>
      </c>
    </row>
    <row r="58" spans="1:42" x14ac:dyDescent="0.25">
      <c r="A58" s="5" t="s">
        <v>55</v>
      </c>
      <c r="B58" s="10">
        <v>44</v>
      </c>
      <c r="C58" s="15">
        <v>2276.625</v>
      </c>
      <c r="D58" s="16">
        <v>1283.875</v>
      </c>
      <c r="E58" s="16">
        <v>780.5</v>
      </c>
      <c r="F58" s="16">
        <v>434.25</v>
      </c>
      <c r="G58" s="16">
        <v>1167.0625</v>
      </c>
      <c r="H58" s="16">
        <v>1868.75</v>
      </c>
      <c r="I58" s="16">
        <v>391.3125</v>
      </c>
      <c r="J58" s="16">
        <v>2432.75</v>
      </c>
      <c r="K58" s="16">
        <v>468.625</v>
      </c>
      <c r="L58" s="16">
        <v>687.375</v>
      </c>
      <c r="M58" s="16"/>
      <c r="N58" s="16">
        <v>148.25</v>
      </c>
      <c r="O58" s="16">
        <v>1644.625</v>
      </c>
      <c r="P58" s="16">
        <v>1095.0625</v>
      </c>
      <c r="Q58" s="16">
        <v>1338.3125</v>
      </c>
      <c r="R58" s="16">
        <v>3716.375</v>
      </c>
      <c r="S58" s="16">
        <v>1521.8125</v>
      </c>
      <c r="T58" s="16">
        <v>231.25</v>
      </c>
      <c r="U58" s="16">
        <v>3405.1875</v>
      </c>
      <c r="V58" s="16">
        <v>1174.5</v>
      </c>
      <c r="W58" s="16">
        <v>887.3125</v>
      </c>
      <c r="X58" s="16">
        <v>962.4375</v>
      </c>
      <c r="Y58" s="16">
        <v>1465.0625</v>
      </c>
      <c r="Z58" s="16">
        <v>2266.25</v>
      </c>
      <c r="AA58" s="16">
        <v>563.8125</v>
      </c>
      <c r="AB58" s="16">
        <v>357.25</v>
      </c>
      <c r="AC58" s="16">
        <v>222.5</v>
      </c>
      <c r="AD58" s="16">
        <v>1348.1875</v>
      </c>
      <c r="AE58" s="16">
        <v>970.375</v>
      </c>
      <c r="AF58" s="16">
        <v>3091</v>
      </c>
      <c r="AG58" s="16">
        <v>631.625</v>
      </c>
      <c r="AH58" s="16">
        <v>1719</v>
      </c>
      <c r="AI58" s="16">
        <v>239.3125</v>
      </c>
      <c r="AJ58" s="16">
        <v>1017.6875</v>
      </c>
      <c r="AK58" s="16">
        <v>1133.0625</v>
      </c>
      <c r="AL58" s="16">
        <v>288.8125</v>
      </c>
      <c r="AM58" s="16">
        <v>839.75</v>
      </c>
      <c r="AN58" s="16">
        <v>2412.875</v>
      </c>
      <c r="AO58" s="16">
        <v>261.5</v>
      </c>
      <c r="AP58" s="17">
        <v>836.5625</v>
      </c>
    </row>
    <row r="59" spans="1:42" x14ac:dyDescent="0.25">
      <c r="A59" s="5" t="s">
        <v>56</v>
      </c>
      <c r="B59" s="10">
        <v>42</v>
      </c>
      <c r="C59" s="15">
        <v>17914.9375</v>
      </c>
      <c r="D59" s="16">
        <v>8817.125</v>
      </c>
      <c r="E59" s="16">
        <v>13509.4375</v>
      </c>
      <c r="F59" s="16">
        <v>7872.1875</v>
      </c>
      <c r="G59" s="16">
        <v>17271.375</v>
      </c>
      <c r="H59" s="16">
        <v>3286.1875</v>
      </c>
      <c r="I59" s="16">
        <v>9511.625</v>
      </c>
      <c r="J59" s="16">
        <v>6394.875</v>
      </c>
      <c r="K59" s="16">
        <v>13644.0625</v>
      </c>
      <c r="L59" s="16">
        <v>17309.3125</v>
      </c>
      <c r="M59" s="16">
        <v>6724</v>
      </c>
      <c r="N59" s="16">
        <v>10712.375</v>
      </c>
      <c r="O59" s="16">
        <v>16853.125</v>
      </c>
      <c r="P59" s="16">
        <v>5100.8125</v>
      </c>
      <c r="Q59" s="16">
        <v>18100.8125</v>
      </c>
      <c r="R59" s="16">
        <v>5013.6875</v>
      </c>
      <c r="S59" s="16">
        <v>11657.4375</v>
      </c>
      <c r="T59" s="16">
        <v>9888.5</v>
      </c>
      <c r="U59" s="16">
        <v>15774.75</v>
      </c>
      <c r="V59" s="16">
        <v>13980.875</v>
      </c>
      <c r="W59" s="16">
        <v>7011.125</v>
      </c>
      <c r="X59" s="16">
        <v>2951.5</v>
      </c>
      <c r="Y59" s="16">
        <v>7754.9375</v>
      </c>
      <c r="Z59" s="16">
        <v>12460.5625</v>
      </c>
      <c r="AA59" s="16">
        <v>7230.6875</v>
      </c>
      <c r="AB59" s="16">
        <v>16673</v>
      </c>
      <c r="AC59" s="16">
        <v>9570.75</v>
      </c>
      <c r="AD59" s="16">
        <v>10241.375</v>
      </c>
      <c r="AE59" s="16">
        <v>19239.4375</v>
      </c>
      <c r="AF59" s="16">
        <v>13919.375</v>
      </c>
      <c r="AG59" s="16">
        <v>6278.8125</v>
      </c>
      <c r="AH59" s="16">
        <v>14665.1875</v>
      </c>
      <c r="AI59" s="16">
        <v>15703</v>
      </c>
      <c r="AJ59" s="16">
        <v>16133.75</v>
      </c>
      <c r="AK59" s="16">
        <v>18874.0625</v>
      </c>
      <c r="AL59" s="16">
        <v>7532.9375</v>
      </c>
      <c r="AM59" s="16">
        <v>15589.25</v>
      </c>
      <c r="AN59" s="16">
        <v>19261.875</v>
      </c>
      <c r="AO59" s="16">
        <v>16945.3125</v>
      </c>
      <c r="AP59" s="17">
        <v>17153.1875</v>
      </c>
    </row>
    <row r="60" spans="1:42" x14ac:dyDescent="0.25">
      <c r="A60" s="5" t="s">
        <v>57</v>
      </c>
      <c r="B60" s="10">
        <v>44</v>
      </c>
      <c r="C60" s="15">
        <v>2399.4375</v>
      </c>
      <c r="D60" s="16">
        <v>1348.875</v>
      </c>
      <c r="E60" s="16">
        <v>1794.8125</v>
      </c>
      <c r="F60" s="16">
        <v>1128.6875</v>
      </c>
      <c r="G60" s="16">
        <v>2346.625</v>
      </c>
      <c r="H60" s="16">
        <v>1173.9375</v>
      </c>
      <c r="I60" s="16">
        <v>1659.375</v>
      </c>
      <c r="J60" s="16">
        <v>1320.875</v>
      </c>
      <c r="K60" s="16">
        <v>3009.1875</v>
      </c>
      <c r="L60" s="16">
        <v>2788.9375</v>
      </c>
      <c r="M60" s="16">
        <v>1108</v>
      </c>
      <c r="N60" s="16">
        <v>1320.375</v>
      </c>
      <c r="O60" s="16">
        <v>3037.125</v>
      </c>
      <c r="P60" s="16">
        <v>2341.9375</v>
      </c>
      <c r="Q60" s="16">
        <v>4430.8125</v>
      </c>
      <c r="R60" s="16">
        <v>2490.6875</v>
      </c>
      <c r="S60" s="16">
        <v>2007.9375</v>
      </c>
      <c r="T60" s="16">
        <v>948</v>
      </c>
      <c r="U60" s="16">
        <v>2349.25</v>
      </c>
      <c r="V60" s="16">
        <v>1982.125</v>
      </c>
      <c r="W60" s="16">
        <v>1303.125</v>
      </c>
      <c r="X60" s="16">
        <v>532</v>
      </c>
      <c r="Y60" s="16">
        <v>2017.9375</v>
      </c>
      <c r="Z60" s="16">
        <v>4544.5625</v>
      </c>
      <c r="AA60" s="16">
        <v>629.3125</v>
      </c>
      <c r="AB60" s="16">
        <v>392.5</v>
      </c>
      <c r="AC60" s="16">
        <v>3660.75</v>
      </c>
      <c r="AD60" s="16">
        <v>2387.875</v>
      </c>
      <c r="AE60" s="16">
        <v>7018.9375</v>
      </c>
      <c r="AF60" s="16">
        <v>5127.125</v>
      </c>
      <c r="AG60" s="16">
        <v>1426.9375</v>
      </c>
      <c r="AH60" s="16">
        <v>2318.6875</v>
      </c>
      <c r="AI60" s="16">
        <v>3343.5</v>
      </c>
      <c r="AJ60" s="16">
        <v>4036.25</v>
      </c>
      <c r="AK60" s="16">
        <v>6063.6875</v>
      </c>
      <c r="AL60" s="16">
        <v>489.1875</v>
      </c>
      <c r="AM60" s="16">
        <v>1578.75</v>
      </c>
      <c r="AN60" s="16">
        <v>5820.625</v>
      </c>
      <c r="AO60" s="16">
        <v>2716.8125</v>
      </c>
      <c r="AP60" s="17">
        <v>6053.5625</v>
      </c>
    </row>
    <row r="61" spans="1:42" x14ac:dyDescent="0.25">
      <c r="A61" s="5" t="s">
        <v>58</v>
      </c>
      <c r="B61" s="10" t="s">
        <v>201</v>
      </c>
      <c r="C61" s="15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>
        <v>80</v>
      </c>
      <c r="Z61" s="16">
        <v>60</v>
      </c>
      <c r="AA61" s="16"/>
      <c r="AB61" s="16"/>
      <c r="AC61" s="16">
        <v>73.5</v>
      </c>
      <c r="AD61" s="16"/>
      <c r="AE61" s="16">
        <v>109.5</v>
      </c>
      <c r="AF61" s="16">
        <v>166</v>
      </c>
      <c r="AG61" s="16"/>
      <c r="AH61" s="16">
        <v>107.875</v>
      </c>
      <c r="AI61" s="16"/>
      <c r="AJ61" s="16"/>
      <c r="AK61" s="16">
        <v>88</v>
      </c>
      <c r="AL61" s="16">
        <v>54.5</v>
      </c>
      <c r="AM61" s="16"/>
      <c r="AN61" s="16">
        <v>58</v>
      </c>
      <c r="AO61" s="16"/>
      <c r="AP61" s="17"/>
    </row>
    <row r="62" spans="1:42" x14ac:dyDescent="0.25">
      <c r="A62" s="5" t="s">
        <v>104</v>
      </c>
      <c r="B62" s="10">
        <v>263</v>
      </c>
      <c r="C62" s="15">
        <v>169029</v>
      </c>
      <c r="D62" s="16">
        <v>95525.5</v>
      </c>
      <c r="E62" s="16">
        <v>57439.5</v>
      </c>
      <c r="F62" s="16">
        <v>28243</v>
      </c>
      <c r="G62" s="16">
        <v>200625</v>
      </c>
      <c r="H62" s="16">
        <v>134565</v>
      </c>
      <c r="I62" s="16">
        <v>342172.5</v>
      </c>
      <c r="J62" s="16">
        <v>69771</v>
      </c>
      <c r="K62" s="16">
        <v>218509</v>
      </c>
      <c r="L62" s="16">
        <v>144232.5</v>
      </c>
      <c r="M62" s="16">
        <v>199391.5</v>
      </c>
      <c r="N62" s="16">
        <v>37787</v>
      </c>
      <c r="O62" s="16">
        <v>88186.5</v>
      </c>
      <c r="P62" s="16">
        <v>54013.5</v>
      </c>
      <c r="Q62" s="16">
        <v>43774.5</v>
      </c>
      <c r="R62" s="16">
        <v>91007</v>
      </c>
      <c r="S62" s="16">
        <v>171999</v>
      </c>
      <c r="T62" s="16">
        <v>21348.5</v>
      </c>
      <c r="U62" s="16">
        <v>118421.5</v>
      </c>
      <c r="V62" s="16">
        <v>55496</v>
      </c>
      <c r="W62" s="16">
        <v>128298.5</v>
      </c>
      <c r="X62" s="16">
        <v>143863</v>
      </c>
      <c r="Y62" s="16">
        <v>162914.5</v>
      </c>
      <c r="Z62" s="16">
        <v>32083</v>
      </c>
      <c r="AA62" s="16">
        <v>115930</v>
      </c>
      <c r="AB62" s="16">
        <v>177524.625</v>
      </c>
      <c r="AC62" s="16">
        <v>199535</v>
      </c>
      <c r="AD62" s="16">
        <v>100632</v>
      </c>
      <c r="AE62" s="16">
        <v>47373</v>
      </c>
      <c r="AF62" s="16">
        <v>46178.5</v>
      </c>
      <c r="AG62" s="16">
        <v>184750.5</v>
      </c>
      <c r="AH62" s="16">
        <v>85513.5</v>
      </c>
      <c r="AI62" s="16">
        <v>204203</v>
      </c>
      <c r="AJ62" s="16">
        <v>71034.5</v>
      </c>
      <c r="AK62" s="16">
        <v>99928.5</v>
      </c>
      <c r="AL62" s="16">
        <v>85374</v>
      </c>
      <c r="AM62" s="16">
        <v>134647.5</v>
      </c>
      <c r="AN62" s="16">
        <v>51201</v>
      </c>
      <c r="AO62" s="16">
        <v>29896.5</v>
      </c>
      <c r="AP62" s="17">
        <v>35858</v>
      </c>
    </row>
    <row r="63" spans="1:42" x14ac:dyDescent="0.25">
      <c r="A63" s="5" t="s">
        <v>59</v>
      </c>
      <c r="B63" s="10">
        <v>46</v>
      </c>
      <c r="C63" s="15">
        <v>1836.5</v>
      </c>
      <c r="D63" s="16">
        <v>1050.5</v>
      </c>
      <c r="E63" s="16">
        <v>1201.375</v>
      </c>
      <c r="F63" s="16">
        <v>651</v>
      </c>
      <c r="G63" s="16">
        <v>1626.75</v>
      </c>
      <c r="H63" s="16">
        <v>304</v>
      </c>
      <c r="I63" s="16">
        <v>1185.875</v>
      </c>
      <c r="J63" s="16">
        <v>629.5</v>
      </c>
      <c r="K63" s="16">
        <v>1173.75</v>
      </c>
      <c r="L63" s="16">
        <v>1192.875</v>
      </c>
      <c r="M63" s="16">
        <v>205.625</v>
      </c>
      <c r="N63" s="16">
        <v>425</v>
      </c>
      <c r="O63" s="16">
        <v>1085.75</v>
      </c>
      <c r="P63" s="16">
        <v>439.5</v>
      </c>
      <c r="Q63" s="16">
        <v>1668.5</v>
      </c>
      <c r="R63" s="16">
        <v>518</v>
      </c>
      <c r="S63" s="16">
        <v>1170.5</v>
      </c>
      <c r="T63" s="16">
        <v>567.75</v>
      </c>
      <c r="U63" s="16">
        <v>1162.25</v>
      </c>
      <c r="V63" s="16">
        <v>955.75</v>
      </c>
      <c r="W63" s="16">
        <v>1025.125</v>
      </c>
      <c r="X63" s="16">
        <v>2514.5</v>
      </c>
      <c r="Y63" s="16">
        <v>757.125</v>
      </c>
      <c r="Z63" s="16">
        <v>618.5</v>
      </c>
      <c r="AA63" s="16">
        <v>1741.125</v>
      </c>
      <c r="AB63" s="16">
        <v>1614.5</v>
      </c>
      <c r="AC63" s="16">
        <v>1258.25</v>
      </c>
      <c r="AD63" s="16">
        <v>987.5</v>
      </c>
      <c r="AE63" s="16">
        <v>1854.5</v>
      </c>
      <c r="AF63" s="16">
        <v>762</v>
      </c>
      <c r="AG63" s="16">
        <v>553.5</v>
      </c>
      <c r="AH63" s="16">
        <v>1150</v>
      </c>
      <c r="AI63" s="16">
        <v>1297</v>
      </c>
      <c r="AJ63" s="16">
        <v>1044.5</v>
      </c>
      <c r="AK63" s="16">
        <v>1069.125</v>
      </c>
      <c r="AL63" s="16">
        <v>3378.5</v>
      </c>
      <c r="AM63" s="16">
        <v>1428.875</v>
      </c>
      <c r="AN63" s="16">
        <v>1186.5</v>
      </c>
      <c r="AO63" s="16">
        <v>1802.5</v>
      </c>
      <c r="AP63" s="17">
        <v>711</v>
      </c>
    </row>
    <row r="64" spans="1:42" x14ac:dyDescent="0.25">
      <c r="A64" s="5" t="s">
        <v>60</v>
      </c>
      <c r="B64" s="10">
        <v>46</v>
      </c>
      <c r="C64" s="15">
        <v>354.5</v>
      </c>
      <c r="D64" s="16">
        <v>140</v>
      </c>
      <c r="E64" s="16">
        <v>146</v>
      </c>
      <c r="F64" s="16">
        <v>103.5</v>
      </c>
      <c r="G64" s="16">
        <v>141.5</v>
      </c>
      <c r="H64" s="16">
        <v>79.5</v>
      </c>
      <c r="I64" s="16">
        <v>151.5</v>
      </c>
      <c r="J64" s="16">
        <v>224</v>
      </c>
      <c r="K64" s="16">
        <v>106.5</v>
      </c>
      <c r="L64" s="16">
        <v>151.5</v>
      </c>
      <c r="M64" s="16"/>
      <c r="N64" s="16"/>
      <c r="O64" s="16">
        <v>178.5</v>
      </c>
      <c r="P64" s="16">
        <v>50</v>
      </c>
      <c r="Q64" s="16">
        <v>200.5</v>
      </c>
      <c r="R64" s="16">
        <v>117</v>
      </c>
      <c r="S64" s="16">
        <v>84.5</v>
      </c>
      <c r="T64" s="16">
        <v>83.5</v>
      </c>
      <c r="U64" s="16">
        <v>264.5</v>
      </c>
      <c r="V64" s="16">
        <v>197</v>
      </c>
      <c r="W64" s="16">
        <v>139</v>
      </c>
      <c r="X64" s="16">
        <v>534</v>
      </c>
      <c r="Y64" s="16">
        <v>157.5</v>
      </c>
      <c r="Z64" s="16">
        <v>111.5</v>
      </c>
      <c r="AA64" s="16">
        <v>225.125</v>
      </c>
      <c r="AB64" s="16">
        <v>90</v>
      </c>
      <c r="AC64" s="16"/>
      <c r="AD64" s="16">
        <v>129.5</v>
      </c>
      <c r="AE64" s="16">
        <v>195.5</v>
      </c>
      <c r="AF64" s="16">
        <v>111.625</v>
      </c>
      <c r="AG64" s="16"/>
      <c r="AH64" s="16">
        <v>256.25</v>
      </c>
      <c r="AI64" s="16"/>
      <c r="AJ64" s="16">
        <v>209</v>
      </c>
      <c r="AK64" s="16">
        <v>130</v>
      </c>
      <c r="AL64" s="16">
        <v>319.5</v>
      </c>
      <c r="AM64" s="16">
        <v>128.5</v>
      </c>
      <c r="AN64" s="16">
        <v>131.5</v>
      </c>
      <c r="AO64" s="16">
        <v>121</v>
      </c>
      <c r="AP64" s="17">
        <v>63.5</v>
      </c>
    </row>
    <row r="65" spans="1:42" x14ac:dyDescent="0.25">
      <c r="A65" s="5" t="s">
        <v>169</v>
      </c>
      <c r="B65" s="10">
        <v>21</v>
      </c>
      <c r="C65" s="15">
        <v>808.75</v>
      </c>
      <c r="D65" s="16">
        <v>370</v>
      </c>
      <c r="E65" s="16">
        <v>391.375</v>
      </c>
      <c r="F65" s="16">
        <v>176</v>
      </c>
      <c r="G65" s="16">
        <v>686.625</v>
      </c>
      <c r="H65" s="16">
        <v>177.75</v>
      </c>
      <c r="I65" s="16">
        <v>321.125</v>
      </c>
      <c r="J65" s="16">
        <v>350</v>
      </c>
      <c r="K65" s="16">
        <v>391</v>
      </c>
      <c r="L65" s="16">
        <v>246.5</v>
      </c>
      <c r="M65" s="16">
        <v>146.5</v>
      </c>
      <c r="N65" s="16">
        <v>334</v>
      </c>
      <c r="O65" s="16">
        <v>336</v>
      </c>
      <c r="P65" s="16">
        <v>258.5</v>
      </c>
      <c r="Q65" s="16">
        <v>380.5</v>
      </c>
      <c r="R65" s="16">
        <v>228</v>
      </c>
      <c r="S65" s="16">
        <v>261</v>
      </c>
      <c r="T65" s="16">
        <v>91</v>
      </c>
      <c r="U65" s="16">
        <v>251.5</v>
      </c>
      <c r="V65" s="16">
        <v>195.5</v>
      </c>
      <c r="W65" s="16">
        <v>276.25</v>
      </c>
      <c r="X65" s="16">
        <v>428.25</v>
      </c>
      <c r="Y65" s="16">
        <v>226.5</v>
      </c>
      <c r="Z65" s="16">
        <v>352.5</v>
      </c>
      <c r="AA65" s="16">
        <v>256.5</v>
      </c>
      <c r="AB65" s="16">
        <v>281.375</v>
      </c>
      <c r="AC65" s="16">
        <v>251.25</v>
      </c>
      <c r="AD65" s="16">
        <v>320.875</v>
      </c>
      <c r="AE65" s="16">
        <v>206.375</v>
      </c>
      <c r="AF65" s="16">
        <v>194.5</v>
      </c>
      <c r="AG65" s="16">
        <v>135</v>
      </c>
      <c r="AH65" s="16">
        <v>267</v>
      </c>
      <c r="AI65" s="16">
        <v>314.5</v>
      </c>
      <c r="AJ65" s="16">
        <v>330.25</v>
      </c>
      <c r="AK65" s="16">
        <v>271.5</v>
      </c>
      <c r="AL65" s="16">
        <v>309.5</v>
      </c>
      <c r="AM65" s="16">
        <v>218.5</v>
      </c>
      <c r="AN65" s="16">
        <v>174.5</v>
      </c>
      <c r="AO65" s="16">
        <v>174.5</v>
      </c>
      <c r="AP65" s="17">
        <v>139.25</v>
      </c>
    </row>
    <row r="66" spans="1:42" x14ac:dyDescent="0.25">
      <c r="A66" s="5" t="s">
        <v>61</v>
      </c>
      <c r="B66" s="10">
        <v>185</v>
      </c>
      <c r="C66" s="15">
        <v>152</v>
      </c>
      <c r="D66" s="16"/>
      <c r="E66" s="16">
        <v>90.5</v>
      </c>
      <c r="F66" s="16">
        <v>94.5</v>
      </c>
      <c r="G66" s="16">
        <v>189</v>
      </c>
      <c r="H66" s="16"/>
      <c r="I66" s="16">
        <v>89</v>
      </c>
      <c r="J66" s="16"/>
      <c r="K66" s="16">
        <v>110.5</v>
      </c>
      <c r="L66" s="16">
        <v>106.5</v>
      </c>
      <c r="M66" s="16"/>
      <c r="N66" s="16"/>
      <c r="O66" s="16">
        <v>51.5</v>
      </c>
      <c r="P66" s="16"/>
      <c r="Q66" s="16">
        <v>233</v>
      </c>
      <c r="R66" s="16"/>
      <c r="S66" s="16">
        <v>86.5</v>
      </c>
      <c r="T66" s="16">
        <v>74.625</v>
      </c>
      <c r="U66" s="16">
        <v>105</v>
      </c>
      <c r="V66" s="16">
        <v>63</v>
      </c>
      <c r="W66" s="16">
        <v>128.25</v>
      </c>
      <c r="X66" s="16"/>
      <c r="Y66" s="16">
        <v>170</v>
      </c>
      <c r="Z66" s="16">
        <v>336</v>
      </c>
      <c r="AA66" s="16"/>
      <c r="AB66" s="16"/>
      <c r="AC66" s="16">
        <v>89</v>
      </c>
      <c r="AD66" s="16">
        <v>124</v>
      </c>
      <c r="AE66" s="16">
        <v>12037.75</v>
      </c>
      <c r="AF66" s="16">
        <v>964.5</v>
      </c>
      <c r="AG66" s="16">
        <v>196</v>
      </c>
      <c r="AH66" s="16">
        <v>394</v>
      </c>
      <c r="AI66" s="16">
        <v>256.25</v>
      </c>
      <c r="AJ66" s="16">
        <v>352</v>
      </c>
      <c r="AK66" s="16">
        <v>667.25</v>
      </c>
      <c r="AL66" s="16"/>
      <c r="AM66" s="16">
        <v>189.75</v>
      </c>
      <c r="AN66" s="16">
        <v>701.5</v>
      </c>
      <c r="AO66" s="16">
        <v>468</v>
      </c>
      <c r="AP66" s="17">
        <v>467</v>
      </c>
    </row>
    <row r="67" spans="1:42" x14ac:dyDescent="0.25">
      <c r="A67" s="5" t="s">
        <v>62</v>
      </c>
      <c r="B67" s="10">
        <v>185</v>
      </c>
      <c r="C67" s="15">
        <v>932</v>
      </c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>
        <v>235.375</v>
      </c>
      <c r="W67" s="16"/>
      <c r="X67" s="16"/>
      <c r="Y67" s="16"/>
      <c r="Z67" s="16"/>
      <c r="AA67" s="16"/>
      <c r="AB67" s="16">
        <v>208</v>
      </c>
      <c r="AC67" s="16"/>
      <c r="AD67" s="16"/>
      <c r="AE67" s="16">
        <v>376.875</v>
      </c>
      <c r="AF67" s="16">
        <v>127.5</v>
      </c>
      <c r="AG67" s="16"/>
      <c r="AH67" s="16"/>
      <c r="AI67" s="16"/>
      <c r="AJ67" s="16">
        <v>119.5</v>
      </c>
      <c r="AK67" s="16"/>
      <c r="AL67" s="16"/>
      <c r="AM67" s="16"/>
      <c r="AN67" s="16"/>
      <c r="AO67" s="16"/>
      <c r="AP67" s="17"/>
    </row>
    <row r="68" spans="1:42" x14ac:dyDescent="0.25">
      <c r="A68" s="5" t="s">
        <v>105</v>
      </c>
      <c r="B68" s="10">
        <v>30</v>
      </c>
      <c r="C68" s="15">
        <v>57.5</v>
      </c>
      <c r="D68" s="16"/>
      <c r="E68" s="16"/>
      <c r="F68" s="16"/>
      <c r="G68" s="16">
        <v>50.5</v>
      </c>
      <c r="H68" s="16"/>
      <c r="I68" s="16"/>
      <c r="J68" s="16"/>
      <c r="K68" s="16"/>
      <c r="L68" s="16"/>
      <c r="M68" s="16"/>
      <c r="N68" s="16"/>
      <c r="O68" s="16">
        <v>111</v>
      </c>
      <c r="P68" s="16"/>
      <c r="Q68" s="16">
        <v>314.5</v>
      </c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>
        <v>70</v>
      </c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7"/>
    </row>
    <row r="69" spans="1:42" x14ac:dyDescent="0.25">
      <c r="A69" s="5" t="s">
        <v>106</v>
      </c>
      <c r="B69" s="10">
        <v>55</v>
      </c>
      <c r="C69" s="15">
        <v>87</v>
      </c>
      <c r="D69" s="16"/>
      <c r="E69" s="16">
        <v>74.5</v>
      </c>
      <c r="F69" s="16"/>
      <c r="G69" s="16">
        <v>75.5</v>
      </c>
      <c r="H69" s="16"/>
      <c r="I69" s="16"/>
      <c r="J69" s="16"/>
      <c r="K69" s="16">
        <v>59</v>
      </c>
      <c r="L69" s="16">
        <v>98.5</v>
      </c>
      <c r="M69" s="16"/>
      <c r="N69" s="16"/>
      <c r="O69" s="16"/>
      <c r="P69" s="16"/>
      <c r="Q69" s="16"/>
      <c r="R69" s="16"/>
      <c r="S69" s="16"/>
      <c r="T69" s="16"/>
      <c r="U69" s="16"/>
      <c r="V69" s="16">
        <v>89.5</v>
      </c>
      <c r="W69" s="16"/>
      <c r="X69" s="16"/>
      <c r="Y69" s="16"/>
      <c r="Z69" s="16"/>
      <c r="AA69" s="16"/>
      <c r="AB69" s="16"/>
      <c r="AC69" s="16"/>
      <c r="AD69" s="16"/>
      <c r="AE69" s="16">
        <v>54</v>
      </c>
      <c r="AF69" s="16">
        <v>62</v>
      </c>
      <c r="AG69" s="16"/>
      <c r="AH69" s="16"/>
      <c r="AI69" s="16">
        <v>62</v>
      </c>
      <c r="AJ69" s="16"/>
      <c r="AK69" s="16">
        <v>69.5</v>
      </c>
      <c r="AL69" s="16"/>
      <c r="AM69" s="16">
        <v>79</v>
      </c>
      <c r="AN69" s="16">
        <v>68.5</v>
      </c>
      <c r="AO69" s="16">
        <v>130</v>
      </c>
      <c r="AP69" s="17"/>
    </row>
    <row r="70" spans="1:42" x14ac:dyDescent="0.25">
      <c r="A70" s="5" t="s">
        <v>63</v>
      </c>
      <c r="B70" s="10">
        <v>15</v>
      </c>
      <c r="C70" s="15"/>
      <c r="D70" s="16">
        <v>139</v>
      </c>
      <c r="E70" s="16">
        <v>171.25</v>
      </c>
      <c r="F70" s="16"/>
      <c r="G70" s="16">
        <v>646.75</v>
      </c>
      <c r="H70" s="16"/>
      <c r="I70" s="16">
        <v>92.75</v>
      </c>
      <c r="J70" s="16"/>
      <c r="K70" s="16">
        <v>125</v>
      </c>
      <c r="L70" s="16"/>
      <c r="M70" s="16">
        <v>120.125</v>
      </c>
      <c r="N70" s="16">
        <v>246.875</v>
      </c>
      <c r="O70" s="16"/>
      <c r="P70" s="16"/>
      <c r="Q70" s="16">
        <v>231.25</v>
      </c>
      <c r="R70" s="16">
        <v>319</v>
      </c>
      <c r="S70" s="16">
        <v>160.5</v>
      </c>
      <c r="T70" s="16">
        <v>157.25</v>
      </c>
      <c r="U70" s="16"/>
      <c r="V70" s="16"/>
      <c r="W70" s="16">
        <v>239.25</v>
      </c>
      <c r="X70" s="16"/>
      <c r="Y70" s="16">
        <v>164.625</v>
      </c>
      <c r="Z70" s="16">
        <v>210.875</v>
      </c>
      <c r="AA70" s="16"/>
      <c r="AB70" s="16">
        <v>164.5</v>
      </c>
      <c r="AC70" s="16">
        <v>518.75</v>
      </c>
      <c r="AD70" s="16">
        <v>191</v>
      </c>
      <c r="AE70" s="16">
        <v>713.25</v>
      </c>
      <c r="AF70" s="16">
        <v>427</v>
      </c>
      <c r="AG70" s="16">
        <v>292</v>
      </c>
      <c r="AH70" s="16">
        <v>418</v>
      </c>
      <c r="AI70" s="16">
        <v>1254.25</v>
      </c>
      <c r="AJ70" s="16">
        <v>899.25</v>
      </c>
      <c r="AK70" s="16">
        <v>1104.25</v>
      </c>
      <c r="AL70" s="16"/>
      <c r="AM70" s="16">
        <v>109.25</v>
      </c>
      <c r="AN70" s="16">
        <v>839.5</v>
      </c>
      <c r="AO70" s="16">
        <v>917.75</v>
      </c>
      <c r="AP70" s="17">
        <v>988.875</v>
      </c>
    </row>
    <row r="71" spans="1:42" x14ac:dyDescent="0.25">
      <c r="A71" s="5" t="s">
        <v>170</v>
      </c>
      <c r="B71" s="10">
        <v>17</v>
      </c>
      <c r="C71" s="15">
        <v>46756</v>
      </c>
      <c r="D71" s="16">
        <v>38800</v>
      </c>
      <c r="E71" s="16">
        <v>69092.375</v>
      </c>
      <c r="F71" s="16">
        <v>41021</v>
      </c>
      <c r="G71" s="16">
        <v>48761.75</v>
      </c>
      <c r="H71" s="16"/>
      <c r="I71" s="16">
        <v>46858</v>
      </c>
      <c r="J71" s="16">
        <v>14724</v>
      </c>
      <c r="K71" s="16">
        <v>19130.75</v>
      </c>
      <c r="L71" s="16">
        <v>35162</v>
      </c>
      <c r="M71" s="16"/>
      <c r="N71" s="16">
        <v>12195.5</v>
      </c>
      <c r="O71" s="16">
        <v>9081.25</v>
      </c>
      <c r="P71" s="16"/>
      <c r="Q71" s="16">
        <v>25852</v>
      </c>
      <c r="R71" s="16"/>
      <c r="S71" s="16">
        <v>5633.375</v>
      </c>
      <c r="T71" s="16">
        <v>16159</v>
      </c>
      <c r="U71" s="16">
        <v>8509.125</v>
      </c>
      <c r="V71" s="16">
        <v>17046.5</v>
      </c>
      <c r="W71" s="16">
        <v>16245.25</v>
      </c>
      <c r="X71" s="16"/>
      <c r="Y71" s="16">
        <v>47330</v>
      </c>
      <c r="Z71" s="16">
        <v>63795</v>
      </c>
      <c r="AA71" s="16">
        <v>10636</v>
      </c>
      <c r="AB71" s="16">
        <v>19624.875</v>
      </c>
      <c r="AC71" s="16">
        <v>29364.75</v>
      </c>
      <c r="AD71" s="16">
        <v>30748</v>
      </c>
      <c r="AE71" s="16">
        <v>30379.625</v>
      </c>
      <c r="AF71" s="16">
        <v>33908.75</v>
      </c>
      <c r="AG71" s="16">
        <v>29568.25</v>
      </c>
      <c r="AH71" s="16">
        <v>16227.75</v>
      </c>
      <c r="AI71" s="16">
        <v>26960.75</v>
      </c>
      <c r="AJ71" s="16">
        <v>25569.25</v>
      </c>
      <c r="AK71" s="16">
        <v>19981.125</v>
      </c>
      <c r="AL71" s="16">
        <v>2293.5</v>
      </c>
      <c r="AM71" s="16">
        <v>28826.5</v>
      </c>
      <c r="AN71" s="16">
        <v>41208</v>
      </c>
      <c r="AO71" s="16">
        <v>54572</v>
      </c>
      <c r="AP71" s="17">
        <v>30992.25</v>
      </c>
    </row>
    <row r="72" spans="1:42" x14ac:dyDescent="0.25">
      <c r="A72" s="5" t="s">
        <v>64</v>
      </c>
      <c r="B72" s="10">
        <v>17</v>
      </c>
      <c r="C72" s="15">
        <v>13901</v>
      </c>
      <c r="D72" s="16">
        <v>10515</v>
      </c>
      <c r="E72" s="16">
        <v>30234</v>
      </c>
      <c r="F72" s="16">
        <v>19365.5</v>
      </c>
      <c r="G72" s="16">
        <v>12538</v>
      </c>
      <c r="H72" s="16">
        <v>1057.5</v>
      </c>
      <c r="I72" s="16">
        <v>16476</v>
      </c>
      <c r="J72" s="16">
        <v>4542.5</v>
      </c>
      <c r="K72" s="16">
        <v>15483</v>
      </c>
      <c r="L72" s="16">
        <v>30588.5</v>
      </c>
      <c r="M72" s="16">
        <v>925.25</v>
      </c>
      <c r="N72" s="16">
        <v>5835.5</v>
      </c>
      <c r="O72" s="16">
        <v>7710.5</v>
      </c>
      <c r="P72" s="16">
        <v>644.125</v>
      </c>
      <c r="Q72" s="16">
        <v>19085.5</v>
      </c>
      <c r="R72" s="16">
        <v>743.375</v>
      </c>
      <c r="S72" s="16">
        <v>5590.125</v>
      </c>
      <c r="T72" s="16">
        <v>24024</v>
      </c>
      <c r="U72" s="16">
        <v>9991.5</v>
      </c>
      <c r="V72" s="16">
        <v>20855.25</v>
      </c>
      <c r="W72" s="16">
        <v>6183.75</v>
      </c>
      <c r="X72" s="16">
        <v>1490.25</v>
      </c>
      <c r="Y72" s="16">
        <v>20706.25</v>
      </c>
      <c r="Z72" s="16">
        <v>23899.75</v>
      </c>
      <c r="AA72" s="16">
        <v>5913</v>
      </c>
      <c r="AB72" s="16">
        <v>9022</v>
      </c>
      <c r="AC72" s="16">
        <v>15471.5</v>
      </c>
      <c r="AD72" s="16">
        <v>16994.5</v>
      </c>
      <c r="AE72" s="16">
        <v>33981</v>
      </c>
      <c r="AF72" s="16">
        <v>42245.75</v>
      </c>
      <c r="AG72" s="16">
        <v>27665.25</v>
      </c>
      <c r="AH72" s="16">
        <v>14728.5</v>
      </c>
      <c r="AI72" s="16">
        <v>37421.25</v>
      </c>
      <c r="AJ72" s="16">
        <v>28259.75</v>
      </c>
      <c r="AK72" s="16">
        <v>16581.25</v>
      </c>
      <c r="AL72" s="16">
        <v>2039</v>
      </c>
      <c r="AM72" s="16">
        <v>34520</v>
      </c>
      <c r="AN72" s="16">
        <v>43018.5</v>
      </c>
      <c r="AO72" s="16">
        <v>19757.5</v>
      </c>
      <c r="AP72" s="17">
        <v>23793</v>
      </c>
    </row>
    <row r="73" spans="1:42" x14ac:dyDescent="0.25">
      <c r="A73" s="5" t="s">
        <v>171</v>
      </c>
      <c r="B73" s="10">
        <v>17</v>
      </c>
      <c r="C73" s="15">
        <v>70744.5</v>
      </c>
      <c r="D73" s="16">
        <v>71965.5</v>
      </c>
      <c r="E73" s="16">
        <v>219832.5</v>
      </c>
      <c r="F73" s="16">
        <v>182864.25</v>
      </c>
      <c r="G73" s="16">
        <v>81138.25</v>
      </c>
      <c r="H73" s="16">
        <v>2551.75</v>
      </c>
      <c r="I73" s="16">
        <v>230328.5</v>
      </c>
      <c r="J73" s="16">
        <v>16732.5</v>
      </c>
      <c r="K73" s="16">
        <v>53794.5</v>
      </c>
      <c r="L73" s="16">
        <v>148107</v>
      </c>
      <c r="M73" s="16">
        <v>1362</v>
      </c>
      <c r="N73" s="16">
        <v>24573.75</v>
      </c>
      <c r="O73" s="16">
        <v>16437.5</v>
      </c>
      <c r="P73" s="16">
        <v>1001</v>
      </c>
      <c r="Q73" s="16">
        <v>91457.5</v>
      </c>
      <c r="R73" s="16">
        <v>393.5</v>
      </c>
      <c r="S73" s="16">
        <v>8852.5</v>
      </c>
      <c r="T73" s="16">
        <v>167061</v>
      </c>
      <c r="U73" s="16">
        <v>16519.75</v>
      </c>
      <c r="V73" s="16">
        <v>103625.5</v>
      </c>
      <c r="W73" s="16">
        <v>16523</v>
      </c>
      <c r="X73" s="16">
        <v>2181</v>
      </c>
      <c r="Y73" s="16">
        <v>131241.5</v>
      </c>
      <c r="Z73" s="16">
        <v>136792.625</v>
      </c>
      <c r="AA73" s="16">
        <v>11287.25</v>
      </c>
      <c r="AB73" s="16">
        <v>16225</v>
      </c>
      <c r="AC73" s="16">
        <v>79721</v>
      </c>
      <c r="AD73" s="16">
        <v>53384</v>
      </c>
      <c r="AE73" s="16">
        <v>93933</v>
      </c>
      <c r="AF73" s="16">
        <v>104584</v>
      </c>
      <c r="AG73" s="16">
        <v>55740.5</v>
      </c>
      <c r="AH73" s="16">
        <v>37816</v>
      </c>
      <c r="AI73" s="16">
        <v>84344</v>
      </c>
      <c r="AJ73" s="16">
        <v>42158</v>
      </c>
      <c r="AK73" s="16">
        <v>67806.5</v>
      </c>
      <c r="AL73" s="16">
        <v>1573</v>
      </c>
      <c r="AM73" s="16">
        <v>102377.5</v>
      </c>
      <c r="AN73" s="16">
        <v>110041</v>
      </c>
      <c r="AO73" s="16">
        <v>117208</v>
      </c>
      <c r="AP73" s="17">
        <v>118811</v>
      </c>
    </row>
    <row r="74" spans="1:42" x14ac:dyDescent="0.25">
      <c r="A74" s="5" t="s">
        <v>107</v>
      </c>
      <c r="B74" s="10">
        <v>95</v>
      </c>
      <c r="C74" s="15">
        <v>97.25</v>
      </c>
      <c r="D74" s="16">
        <v>79</v>
      </c>
      <c r="E74" s="16">
        <v>176.5</v>
      </c>
      <c r="F74" s="16">
        <v>174.5</v>
      </c>
      <c r="G74" s="16">
        <v>121</v>
      </c>
      <c r="H74" s="16"/>
      <c r="I74" s="16">
        <v>176</v>
      </c>
      <c r="J74" s="16"/>
      <c r="K74" s="16">
        <v>94.5</v>
      </c>
      <c r="L74" s="16">
        <v>123.25</v>
      </c>
      <c r="M74" s="16"/>
      <c r="N74" s="16">
        <v>55.25</v>
      </c>
      <c r="O74" s="16">
        <v>75</v>
      </c>
      <c r="P74" s="16"/>
      <c r="Q74" s="16">
        <v>79.75</v>
      </c>
      <c r="R74" s="16">
        <v>64</v>
      </c>
      <c r="S74" s="16"/>
      <c r="T74" s="16">
        <v>84.75</v>
      </c>
      <c r="U74" s="16">
        <v>51.75</v>
      </c>
      <c r="V74" s="16">
        <v>177.5</v>
      </c>
      <c r="W74" s="16"/>
      <c r="X74" s="16">
        <v>151.375</v>
      </c>
      <c r="Y74" s="16">
        <v>106.25</v>
      </c>
      <c r="Z74" s="16">
        <v>121.5</v>
      </c>
      <c r="AA74" s="16">
        <v>103.375</v>
      </c>
      <c r="AB74" s="16">
        <v>151.25</v>
      </c>
      <c r="AC74" s="16">
        <v>245</v>
      </c>
      <c r="AD74" s="16">
        <v>119</v>
      </c>
      <c r="AE74" s="16">
        <v>133.5</v>
      </c>
      <c r="AF74" s="16">
        <v>176</v>
      </c>
      <c r="AG74" s="16">
        <v>88</v>
      </c>
      <c r="AH74" s="16">
        <v>169.25</v>
      </c>
      <c r="AI74" s="16">
        <v>133</v>
      </c>
      <c r="AJ74" s="16">
        <v>130.5</v>
      </c>
      <c r="AK74" s="16">
        <v>138.875</v>
      </c>
      <c r="AL74" s="16">
        <v>137.5</v>
      </c>
      <c r="AM74" s="16">
        <v>189.75</v>
      </c>
      <c r="AN74" s="16">
        <v>136</v>
      </c>
      <c r="AO74" s="16">
        <v>325</v>
      </c>
      <c r="AP74" s="17">
        <v>147.25</v>
      </c>
    </row>
    <row r="75" spans="1:42" x14ac:dyDescent="0.25">
      <c r="A75" s="5" t="s">
        <v>108</v>
      </c>
      <c r="B75" s="10">
        <v>36</v>
      </c>
      <c r="C75" s="15">
        <v>687.5</v>
      </c>
      <c r="D75" s="16">
        <v>236</v>
      </c>
      <c r="E75" s="16">
        <v>275.25</v>
      </c>
      <c r="F75" s="16">
        <v>957.75</v>
      </c>
      <c r="G75" s="16">
        <v>147.375</v>
      </c>
      <c r="H75" s="16"/>
      <c r="I75" s="16"/>
      <c r="J75" s="16">
        <v>213.5</v>
      </c>
      <c r="K75" s="16">
        <v>213.5</v>
      </c>
      <c r="L75" s="16">
        <v>144.5</v>
      </c>
      <c r="M75" s="16">
        <v>70</v>
      </c>
      <c r="N75" s="16">
        <v>68.125</v>
      </c>
      <c r="O75" s="16">
        <v>265</v>
      </c>
      <c r="P75" s="16"/>
      <c r="Q75" s="16">
        <v>183.25</v>
      </c>
      <c r="R75" s="16"/>
      <c r="S75" s="16">
        <v>91</v>
      </c>
      <c r="T75" s="16">
        <v>718.375</v>
      </c>
      <c r="U75" s="16">
        <v>519.5</v>
      </c>
      <c r="V75" s="16">
        <v>308.125</v>
      </c>
      <c r="W75" s="16">
        <v>54.5</v>
      </c>
      <c r="X75" s="16"/>
      <c r="Y75" s="16">
        <v>179.25</v>
      </c>
      <c r="Z75" s="16">
        <v>1486</v>
      </c>
      <c r="AA75" s="16">
        <v>324.5</v>
      </c>
      <c r="AB75" s="16">
        <v>403.5</v>
      </c>
      <c r="AC75" s="16">
        <v>1459.5</v>
      </c>
      <c r="AD75" s="16">
        <v>499.625</v>
      </c>
      <c r="AE75" s="16">
        <v>530.125</v>
      </c>
      <c r="AF75" s="16">
        <v>1033</v>
      </c>
      <c r="AG75" s="16">
        <v>205</v>
      </c>
      <c r="AH75" s="16">
        <v>138.75</v>
      </c>
      <c r="AI75" s="16">
        <v>156.25</v>
      </c>
      <c r="AJ75" s="16">
        <v>709.75</v>
      </c>
      <c r="AK75" s="16">
        <v>260</v>
      </c>
      <c r="AL75" s="16"/>
      <c r="AM75" s="16">
        <v>163.5</v>
      </c>
      <c r="AN75" s="16">
        <v>1242.125</v>
      </c>
      <c r="AO75" s="16">
        <v>234.5</v>
      </c>
      <c r="AP75" s="17">
        <v>1165</v>
      </c>
    </row>
    <row r="76" spans="1:42" x14ac:dyDescent="0.25">
      <c r="A76" s="5" t="s">
        <v>172</v>
      </c>
      <c r="B76" s="10">
        <v>41</v>
      </c>
      <c r="C76" s="15">
        <v>3464</v>
      </c>
      <c r="D76" s="16">
        <v>1836</v>
      </c>
      <c r="E76" s="16">
        <v>3454</v>
      </c>
      <c r="F76" s="16">
        <v>3533</v>
      </c>
      <c r="G76" s="16">
        <v>1764.25</v>
      </c>
      <c r="H76" s="16"/>
      <c r="I76" s="16">
        <v>1310.5</v>
      </c>
      <c r="J76" s="16">
        <v>579.5</v>
      </c>
      <c r="K76" s="16">
        <v>1023</v>
      </c>
      <c r="L76" s="16">
        <v>1135.75</v>
      </c>
      <c r="M76" s="16"/>
      <c r="N76" s="16">
        <v>1142.25</v>
      </c>
      <c r="O76" s="16">
        <v>736.25</v>
      </c>
      <c r="P76" s="16"/>
      <c r="Q76" s="16">
        <v>907</v>
      </c>
      <c r="R76" s="16"/>
      <c r="S76" s="16">
        <v>300.75</v>
      </c>
      <c r="T76" s="16">
        <v>1319.75</v>
      </c>
      <c r="U76" s="16"/>
      <c r="V76" s="16">
        <v>512.5</v>
      </c>
      <c r="W76" s="16">
        <v>1299.125</v>
      </c>
      <c r="X76" s="16">
        <v>279.375</v>
      </c>
      <c r="Y76" s="16">
        <v>1767</v>
      </c>
      <c r="Z76" s="16">
        <v>3051.5</v>
      </c>
      <c r="AA76" s="16">
        <v>1121</v>
      </c>
      <c r="AB76" s="16">
        <v>628.25</v>
      </c>
      <c r="AC76" s="16">
        <v>484.25</v>
      </c>
      <c r="AD76" s="16">
        <v>983.75</v>
      </c>
      <c r="AE76" s="16">
        <v>999.75</v>
      </c>
      <c r="AF76" s="16">
        <v>1397.5</v>
      </c>
      <c r="AG76" s="16">
        <v>796.25</v>
      </c>
      <c r="AH76" s="16">
        <v>574.75</v>
      </c>
      <c r="AI76" s="16">
        <v>2366.625</v>
      </c>
      <c r="AJ76" s="16">
        <v>1517.5</v>
      </c>
      <c r="AK76" s="16">
        <v>787.75</v>
      </c>
      <c r="AL76" s="16"/>
      <c r="AM76" s="16">
        <v>1471.5</v>
      </c>
      <c r="AN76" s="16">
        <v>1479.25</v>
      </c>
      <c r="AO76" s="16">
        <v>1222.75</v>
      </c>
      <c r="AP76" s="17">
        <v>1646</v>
      </c>
    </row>
    <row r="77" spans="1:42" x14ac:dyDescent="0.25">
      <c r="A77" s="5" t="s">
        <v>173</v>
      </c>
      <c r="B77" s="10">
        <v>85</v>
      </c>
      <c r="C77" s="15">
        <v>385</v>
      </c>
      <c r="D77" s="16">
        <v>201.5</v>
      </c>
      <c r="E77" s="16">
        <v>318.75</v>
      </c>
      <c r="F77" s="16">
        <v>344</v>
      </c>
      <c r="G77" s="16">
        <v>305.5</v>
      </c>
      <c r="H77" s="16">
        <v>76.5</v>
      </c>
      <c r="I77" s="16">
        <v>351.5</v>
      </c>
      <c r="J77" s="16">
        <v>134</v>
      </c>
      <c r="K77" s="16">
        <v>128.5</v>
      </c>
      <c r="L77" s="16">
        <v>238.5</v>
      </c>
      <c r="M77" s="16"/>
      <c r="N77" s="16">
        <v>118</v>
      </c>
      <c r="O77" s="16">
        <v>114</v>
      </c>
      <c r="P77" s="16">
        <v>73</v>
      </c>
      <c r="Q77" s="16">
        <v>162</v>
      </c>
      <c r="R77" s="16"/>
      <c r="S77" s="16">
        <v>161.5</v>
      </c>
      <c r="T77" s="16">
        <v>142.5</v>
      </c>
      <c r="U77" s="16">
        <v>154</v>
      </c>
      <c r="V77" s="16">
        <v>185.5</v>
      </c>
      <c r="W77" s="16">
        <v>146.75</v>
      </c>
      <c r="X77" s="16">
        <v>132.5</v>
      </c>
      <c r="Y77" s="16">
        <v>214.5</v>
      </c>
      <c r="Z77" s="16">
        <v>371</v>
      </c>
      <c r="AA77" s="16">
        <v>140</v>
      </c>
      <c r="AB77" s="16">
        <v>130.75</v>
      </c>
      <c r="AC77" s="16">
        <v>355</v>
      </c>
      <c r="AD77" s="16">
        <v>161</v>
      </c>
      <c r="AE77" s="16">
        <v>348.5</v>
      </c>
      <c r="AF77" s="16">
        <v>251.5</v>
      </c>
      <c r="AG77" s="16">
        <v>94.5</v>
      </c>
      <c r="AH77" s="16">
        <v>284</v>
      </c>
      <c r="AI77" s="16">
        <v>221.5</v>
      </c>
      <c r="AJ77" s="16">
        <v>221</v>
      </c>
      <c r="AK77" s="16">
        <v>301</v>
      </c>
      <c r="AL77" s="16">
        <v>118.625</v>
      </c>
      <c r="AM77" s="16">
        <v>244.5</v>
      </c>
      <c r="AN77" s="16">
        <v>286</v>
      </c>
      <c r="AO77" s="16">
        <v>782.5</v>
      </c>
      <c r="AP77" s="17">
        <v>198.5</v>
      </c>
    </row>
    <row r="78" spans="1:42" x14ac:dyDescent="0.25">
      <c r="A78" s="6" t="s">
        <v>174</v>
      </c>
      <c r="B78" s="10">
        <v>35</v>
      </c>
      <c r="C78" s="15">
        <v>108</v>
      </c>
      <c r="D78" s="16">
        <v>167.75</v>
      </c>
      <c r="E78" s="16">
        <v>98.25</v>
      </c>
      <c r="F78" s="16">
        <v>170.5</v>
      </c>
      <c r="G78" s="16">
        <v>211.5</v>
      </c>
      <c r="H78" s="16">
        <v>168.25</v>
      </c>
      <c r="I78" s="16"/>
      <c r="J78" s="16">
        <v>173</v>
      </c>
      <c r="K78" s="16"/>
      <c r="L78" s="16">
        <v>215.75</v>
      </c>
      <c r="M78" s="16"/>
      <c r="N78" s="16"/>
      <c r="O78" s="16"/>
      <c r="P78" s="16">
        <v>131.75</v>
      </c>
      <c r="Q78" s="16">
        <v>230.625</v>
      </c>
      <c r="R78" s="16"/>
      <c r="S78" s="16"/>
      <c r="T78" s="16">
        <v>223.5</v>
      </c>
      <c r="U78" s="16">
        <v>112.875</v>
      </c>
      <c r="V78" s="16">
        <v>144.875</v>
      </c>
      <c r="W78" s="16">
        <v>137.75</v>
      </c>
      <c r="X78" s="16">
        <v>152.75</v>
      </c>
      <c r="Y78" s="16">
        <v>76.5</v>
      </c>
      <c r="Z78" s="16">
        <v>349</v>
      </c>
      <c r="AA78" s="16">
        <v>105</v>
      </c>
      <c r="AB78" s="16">
        <v>381.5</v>
      </c>
      <c r="AC78" s="16">
        <v>203.25</v>
      </c>
      <c r="AD78" s="16">
        <v>589.375</v>
      </c>
      <c r="AE78" s="16">
        <v>513.875</v>
      </c>
      <c r="AF78" s="16">
        <v>616.5</v>
      </c>
      <c r="AG78" s="16">
        <v>351.125</v>
      </c>
      <c r="AH78" s="16">
        <v>490</v>
      </c>
      <c r="AI78" s="16">
        <v>115.25</v>
      </c>
      <c r="AJ78" s="16">
        <v>126.5</v>
      </c>
      <c r="AK78" s="16">
        <v>153.75</v>
      </c>
      <c r="AL78" s="16">
        <v>181</v>
      </c>
      <c r="AM78" s="16">
        <v>244.5</v>
      </c>
      <c r="AN78" s="16">
        <v>599</v>
      </c>
      <c r="AO78" s="16">
        <v>166</v>
      </c>
      <c r="AP78" s="17">
        <v>253.5</v>
      </c>
    </row>
    <row r="79" spans="1:42" x14ac:dyDescent="0.25">
      <c r="A79" s="5" t="s">
        <v>175</v>
      </c>
      <c r="B79" s="10">
        <v>60</v>
      </c>
      <c r="C79" s="15">
        <v>178.125</v>
      </c>
      <c r="D79" s="16">
        <v>350.5</v>
      </c>
      <c r="E79" s="16">
        <v>234.875</v>
      </c>
      <c r="F79" s="16">
        <v>171</v>
      </c>
      <c r="G79" s="16">
        <v>453.75</v>
      </c>
      <c r="H79" s="16">
        <v>1020.75</v>
      </c>
      <c r="I79" s="16">
        <v>643.25</v>
      </c>
      <c r="J79" s="16">
        <v>905.25</v>
      </c>
      <c r="K79" s="16">
        <v>538</v>
      </c>
      <c r="L79" s="16">
        <v>269</v>
      </c>
      <c r="M79" s="16">
        <v>630</v>
      </c>
      <c r="N79" s="16">
        <v>338.25</v>
      </c>
      <c r="O79" s="16">
        <v>350.25</v>
      </c>
      <c r="P79" s="16">
        <v>481</v>
      </c>
      <c r="Q79" s="16">
        <v>294</v>
      </c>
      <c r="R79" s="16">
        <v>408.125</v>
      </c>
      <c r="S79" s="16">
        <v>320.5</v>
      </c>
      <c r="T79" s="16">
        <v>64.25</v>
      </c>
      <c r="U79" s="16">
        <v>677</v>
      </c>
      <c r="V79" s="16">
        <v>367.5</v>
      </c>
      <c r="W79" s="16">
        <v>339.75</v>
      </c>
      <c r="X79" s="16">
        <v>213.25</v>
      </c>
      <c r="Y79" s="16">
        <v>215</v>
      </c>
      <c r="Z79" s="16"/>
      <c r="AA79" s="16">
        <v>116</v>
      </c>
      <c r="AB79" s="16">
        <v>99.5</v>
      </c>
      <c r="AC79" s="16">
        <v>676.25</v>
      </c>
      <c r="AD79" s="16">
        <v>586</v>
      </c>
      <c r="AE79" s="16">
        <v>99.375</v>
      </c>
      <c r="AF79" s="16">
        <v>129.75</v>
      </c>
      <c r="AG79" s="16">
        <v>507.375</v>
      </c>
      <c r="AH79" s="16">
        <v>254</v>
      </c>
      <c r="AI79" s="16">
        <v>150.25</v>
      </c>
      <c r="AJ79" s="16">
        <v>269.5</v>
      </c>
      <c r="AK79" s="16">
        <v>351.25</v>
      </c>
      <c r="AL79" s="16">
        <v>270</v>
      </c>
      <c r="AM79" s="16">
        <v>229.5</v>
      </c>
      <c r="AN79" s="16">
        <v>283</v>
      </c>
      <c r="AO79" s="16">
        <v>103</v>
      </c>
      <c r="AP79" s="17">
        <v>242.5</v>
      </c>
    </row>
    <row r="80" spans="1:42" x14ac:dyDescent="0.25">
      <c r="A80" s="5" t="s">
        <v>176</v>
      </c>
      <c r="B80" s="10">
        <v>145</v>
      </c>
      <c r="C80" s="15">
        <v>1250</v>
      </c>
      <c r="D80" s="16">
        <v>1693.25</v>
      </c>
      <c r="E80" s="16">
        <v>2101.5</v>
      </c>
      <c r="F80" s="16">
        <v>219.5</v>
      </c>
      <c r="G80" s="16">
        <v>908.75</v>
      </c>
      <c r="H80" s="16">
        <v>429.25</v>
      </c>
      <c r="I80" s="16">
        <v>2269.875</v>
      </c>
      <c r="J80" s="16">
        <v>432.25</v>
      </c>
      <c r="K80" s="16">
        <v>1887.5</v>
      </c>
      <c r="L80" s="16">
        <v>6207</v>
      </c>
      <c r="M80" s="16">
        <v>3539.25</v>
      </c>
      <c r="N80" s="16">
        <v>136</v>
      </c>
      <c r="O80" s="16">
        <v>1061.75</v>
      </c>
      <c r="P80" s="16">
        <v>247.5</v>
      </c>
      <c r="Q80" s="16">
        <v>1178.5</v>
      </c>
      <c r="R80" s="16">
        <v>373</v>
      </c>
      <c r="S80" s="16">
        <v>655.5</v>
      </c>
      <c r="T80" s="16">
        <v>279.5</v>
      </c>
      <c r="U80" s="16">
        <v>1678.125</v>
      </c>
      <c r="V80" s="16">
        <v>2518.625</v>
      </c>
      <c r="W80" s="16">
        <v>244.75</v>
      </c>
      <c r="X80" s="16">
        <v>106.5</v>
      </c>
      <c r="Y80" s="16">
        <v>1468.25</v>
      </c>
      <c r="Z80" s="16">
        <v>807.875</v>
      </c>
      <c r="AA80" s="16">
        <v>306</v>
      </c>
      <c r="AB80" s="16">
        <v>686</v>
      </c>
      <c r="AC80" s="16">
        <v>1231.25</v>
      </c>
      <c r="AD80" s="16">
        <v>378.875</v>
      </c>
      <c r="AE80" s="16">
        <v>480.5</v>
      </c>
      <c r="AF80" s="16">
        <v>345.75</v>
      </c>
      <c r="AG80" s="16">
        <v>783.125</v>
      </c>
      <c r="AH80" s="16">
        <v>350</v>
      </c>
      <c r="AI80" s="16">
        <v>1010</v>
      </c>
      <c r="AJ80" s="16">
        <v>1168</v>
      </c>
      <c r="AK80" s="16">
        <v>817.625</v>
      </c>
      <c r="AL80" s="16">
        <v>64.5</v>
      </c>
      <c r="AM80" s="16">
        <v>3181</v>
      </c>
      <c r="AN80" s="16">
        <v>390.5</v>
      </c>
      <c r="AO80" s="16">
        <v>642.5</v>
      </c>
      <c r="AP80" s="17">
        <v>629.75</v>
      </c>
    </row>
    <row r="81" spans="1:42" x14ac:dyDescent="0.25">
      <c r="A81" s="7" t="s">
        <v>130</v>
      </c>
      <c r="B81" s="10">
        <v>46</v>
      </c>
      <c r="C81" s="15">
        <v>113.25</v>
      </c>
      <c r="D81" s="16"/>
      <c r="E81" s="16"/>
      <c r="F81" s="16">
        <v>98</v>
      </c>
      <c r="G81" s="16">
        <v>58</v>
      </c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>
        <v>69.75</v>
      </c>
      <c r="V81" s="16"/>
      <c r="W81" s="16"/>
      <c r="X81" s="16">
        <v>105</v>
      </c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>
        <v>82</v>
      </c>
      <c r="AO81" s="16"/>
      <c r="AP81" s="17"/>
    </row>
    <row r="82" spans="1:42" x14ac:dyDescent="0.25">
      <c r="A82" s="7" t="s">
        <v>129</v>
      </c>
      <c r="B82" s="10">
        <v>54</v>
      </c>
      <c r="C82" s="15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>
        <v>107.5</v>
      </c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7"/>
    </row>
    <row r="83" spans="1:42" x14ac:dyDescent="0.25">
      <c r="A83" s="5" t="s">
        <v>128</v>
      </c>
      <c r="B83" s="10">
        <v>46</v>
      </c>
      <c r="C83" s="15">
        <v>177.375</v>
      </c>
      <c r="D83" s="16">
        <v>144.875</v>
      </c>
      <c r="E83" s="16">
        <v>214.9375</v>
      </c>
      <c r="F83" s="16">
        <v>308.375</v>
      </c>
      <c r="G83" s="16">
        <v>116</v>
      </c>
      <c r="H83" s="16"/>
      <c r="I83" s="16">
        <v>128.5</v>
      </c>
      <c r="J83" s="16">
        <v>96.75</v>
      </c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>
        <v>75.5</v>
      </c>
      <c r="Y83" s="16"/>
      <c r="Z83" s="16">
        <v>128.5</v>
      </c>
      <c r="AA83" s="16"/>
      <c r="AB83" s="16">
        <v>90.25</v>
      </c>
      <c r="AC83" s="16"/>
      <c r="AD83" s="16"/>
      <c r="AE83" s="16"/>
      <c r="AF83" s="16"/>
      <c r="AG83" s="16"/>
      <c r="AH83" s="16"/>
      <c r="AI83" s="16"/>
      <c r="AJ83" s="16"/>
      <c r="AK83" s="16">
        <v>57.5</v>
      </c>
      <c r="AL83" s="16"/>
      <c r="AM83" s="16">
        <v>50.25</v>
      </c>
      <c r="AN83" s="16">
        <v>103</v>
      </c>
      <c r="AO83" s="16">
        <v>74.5</v>
      </c>
      <c r="AP83" s="17">
        <v>107.5</v>
      </c>
    </row>
    <row r="84" spans="1:42" x14ac:dyDescent="0.25">
      <c r="A84" s="5" t="s">
        <v>127</v>
      </c>
      <c r="B84" s="10">
        <v>54</v>
      </c>
      <c r="C84" s="15">
        <v>372.25</v>
      </c>
      <c r="D84" s="16">
        <v>355.625</v>
      </c>
      <c r="E84" s="16">
        <v>528.0625</v>
      </c>
      <c r="F84" s="16">
        <v>783.375</v>
      </c>
      <c r="G84" s="16">
        <v>374.5</v>
      </c>
      <c r="H84" s="16">
        <v>136.5</v>
      </c>
      <c r="I84" s="16">
        <v>195.5</v>
      </c>
      <c r="J84" s="16">
        <v>198.5</v>
      </c>
      <c r="K84" s="16">
        <v>104.5</v>
      </c>
      <c r="L84" s="16">
        <v>87</v>
      </c>
      <c r="M84" s="16"/>
      <c r="N84" s="16"/>
      <c r="O84" s="16">
        <v>61.5</v>
      </c>
      <c r="P84" s="16"/>
      <c r="Q84" s="16">
        <v>64.875</v>
      </c>
      <c r="R84" s="16"/>
      <c r="S84" s="16">
        <v>56</v>
      </c>
      <c r="T84" s="16">
        <v>52</v>
      </c>
      <c r="U84" s="16"/>
      <c r="V84" s="16">
        <v>53</v>
      </c>
      <c r="W84" s="16">
        <v>178</v>
      </c>
      <c r="X84" s="16">
        <v>198.5</v>
      </c>
      <c r="Y84" s="16">
        <v>144.5</v>
      </c>
      <c r="Z84" s="16">
        <v>190.5</v>
      </c>
      <c r="AA84" s="16">
        <v>204</v>
      </c>
      <c r="AB84" s="16">
        <v>143.75</v>
      </c>
      <c r="AC84" s="16">
        <v>83</v>
      </c>
      <c r="AD84" s="16">
        <v>142.5</v>
      </c>
      <c r="AE84" s="16"/>
      <c r="AF84" s="16"/>
      <c r="AG84" s="16"/>
      <c r="AH84" s="16"/>
      <c r="AI84" s="16">
        <v>228</v>
      </c>
      <c r="AJ84" s="16">
        <v>85</v>
      </c>
      <c r="AK84" s="16">
        <v>73</v>
      </c>
      <c r="AL84" s="16">
        <v>110.25</v>
      </c>
      <c r="AM84" s="16">
        <v>141</v>
      </c>
      <c r="AN84" s="16">
        <v>152.5</v>
      </c>
      <c r="AO84" s="16">
        <v>78</v>
      </c>
      <c r="AP84" s="17">
        <v>86</v>
      </c>
    </row>
    <row r="85" spans="1:42" x14ac:dyDescent="0.25">
      <c r="A85" s="6" t="s">
        <v>151</v>
      </c>
      <c r="B85" s="10" t="s">
        <v>202</v>
      </c>
      <c r="C85" s="15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7"/>
    </row>
    <row r="86" spans="1:42" x14ac:dyDescent="0.25">
      <c r="A86" s="5" t="s">
        <v>65</v>
      </c>
      <c r="B86" s="10">
        <v>45</v>
      </c>
      <c r="C86" s="15">
        <v>561</v>
      </c>
      <c r="D86" s="16">
        <v>397.125</v>
      </c>
      <c r="E86" s="16">
        <v>493</v>
      </c>
      <c r="F86" s="16">
        <v>293.5</v>
      </c>
      <c r="G86" s="16">
        <v>456.5</v>
      </c>
      <c r="H86" s="16">
        <v>226</v>
      </c>
      <c r="I86" s="16">
        <v>606.5</v>
      </c>
      <c r="J86" s="16">
        <v>277</v>
      </c>
      <c r="K86" s="16">
        <v>776.5</v>
      </c>
      <c r="L86" s="16">
        <v>1030.5</v>
      </c>
      <c r="M86" s="16">
        <v>82.5</v>
      </c>
      <c r="N86" s="16">
        <v>107.5</v>
      </c>
      <c r="O86" s="16">
        <v>647</v>
      </c>
      <c r="P86" s="16">
        <v>640</v>
      </c>
      <c r="Q86" s="16">
        <v>815</v>
      </c>
      <c r="R86" s="16">
        <v>491.5</v>
      </c>
      <c r="S86" s="16">
        <v>675.5</v>
      </c>
      <c r="T86" s="16">
        <v>174.5</v>
      </c>
      <c r="U86" s="16">
        <v>879</v>
      </c>
      <c r="V86" s="16">
        <v>370</v>
      </c>
      <c r="W86" s="16">
        <v>276.5</v>
      </c>
      <c r="X86" s="16">
        <v>173</v>
      </c>
      <c r="Y86" s="16">
        <v>489.75</v>
      </c>
      <c r="Z86" s="16">
        <v>821</v>
      </c>
      <c r="AA86" s="16">
        <v>306</v>
      </c>
      <c r="AB86" s="16">
        <v>218</v>
      </c>
      <c r="AC86" s="16">
        <v>756.5</v>
      </c>
      <c r="AD86" s="16">
        <v>301</v>
      </c>
      <c r="AE86" s="16">
        <v>1366.5</v>
      </c>
      <c r="AF86" s="16">
        <v>914</v>
      </c>
      <c r="AG86" s="16">
        <v>508</v>
      </c>
      <c r="AH86" s="16">
        <v>642</v>
      </c>
      <c r="AI86" s="16">
        <v>752</v>
      </c>
      <c r="AJ86" s="16">
        <v>768</v>
      </c>
      <c r="AK86" s="16">
        <v>1518</v>
      </c>
      <c r="AL86" s="16">
        <v>256.5</v>
      </c>
      <c r="AM86" s="16">
        <v>1268</v>
      </c>
      <c r="AN86" s="16">
        <v>1114</v>
      </c>
      <c r="AO86" s="16">
        <v>2574.25</v>
      </c>
      <c r="AP86" s="17">
        <v>705</v>
      </c>
    </row>
    <row r="87" spans="1:42" x14ac:dyDescent="0.25">
      <c r="A87" s="5" t="s">
        <v>66</v>
      </c>
      <c r="B87" s="10">
        <v>45</v>
      </c>
      <c r="C87" s="15">
        <v>749.5</v>
      </c>
      <c r="D87" s="16">
        <v>381.875</v>
      </c>
      <c r="E87" s="16">
        <v>210</v>
      </c>
      <c r="F87" s="16">
        <v>512</v>
      </c>
      <c r="G87" s="16">
        <v>592</v>
      </c>
      <c r="H87" s="16">
        <v>370.5</v>
      </c>
      <c r="I87" s="16">
        <v>272.5</v>
      </c>
      <c r="J87" s="16">
        <v>559.75</v>
      </c>
      <c r="K87" s="16">
        <v>469.5</v>
      </c>
      <c r="L87" s="16">
        <v>235.75</v>
      </c>
      <c r="M87" s="16">
        <v>109.5</v>
      </c>
      <c r="N87" s="16">
        <v>167</v>
      </c>
      <c r="O87" s="16">
        <v>667</v>
      </c>
      <c r="P87" s="16">
        <v>251.75</v>
      </c>
      <c r="Q87" s="16">
        <v>454</v>
      </c>
      <c r="R87" s="16">
        <v>1121</v>
      </c>
      <c r="S87" s="16">
        <v>449.5</v>
      </c>
      <c r="T87" s="16">
        <v>59.5</v>
      </c>
      <c r="U87" s="16">
        <v>775.25</v>
      </c>
      <c r="V87" s="16">
        <v>433.5</v>
      </c>
      <c r="W87" s="16">
        <v>326.5</v>
      </c>
      <c r="X87" s="16">
        <v>1043</v>
      </c>
      <c r="Y87" s="16">
        <v>602</v>
      </c>
      <c r="Z87" s="16">
        <v>602.5</v>
      </c>
      <c r="AA87" s="16">
        <v>471</v>
      </c>
      <c r="AB87" s="16">
        <v>278</v>
      </c>
      <c r="AC87" s="16">
        <v>209.75</v>
      </c>
      <c r="AD87" s="16">
        <v>365.625</v>
      </c>
      <c r="AE87" s="16">
        <v>543.5</v>
      </c>
      <c r="AF87" s="16">
        <v>801.5</v>
      </c>
      <c r="AG87" s="16">
        <v>410.625</v>
      </c>
      <c r="AH87" s="16">
        <v>621.5</v>
      </c>
      <c r="AI87" s="16">
        <v>89.5</v>
      </c>
      <c r="AJ87" s="16">
        <v>427.5</v>
      </c>
      <c r="AK87" s="16">
        <v>435.5</v>
      </c>
      <c r="AL87" s="16">
        <v>354.75</v>
      </c>
      <c r="AM87" s="16">
        <v>675.5</v>
      </c>
      <c r="AN87" s="16">
        <v>545.75</v>
      </c>
      <c r="AO87" s="16">
        <v>979.25</v>
      </c>
      <c r="AP87" s="17">
        <v>211</v>
      </c>
    </row>
    <row r="88" spans="1:42" x14ac:dyDescent="0.25">
      <c r="A88" s="5" t="s">
        <v>177</v>
      </c>
      <c r="B88" s="10">
        <v>70</v>
      </c>
      <c r="C88" s="15">
        <v>56.5</v>
      </c>
      <c r="D88" s="16">
        <v>51</v>
      </c>
      <c r="E88" s="16">
        <v>53.5</v>
      </c>
      <c r="F88" s="16">
        <v>63.5</v>
      </c>
      <c r="G88" s="16">
        <v>52</v>
      </c>
      <c r="H88" s="16"/>
      <c r="I88" s="16">
        <v>55</v>
      </c>
      <c r="J88" s="16"/>
      <c r="K88" s="16">
        <v>53.5</v>
      </c>
      <c r="L88" s="16">
        <v>98</v>
      </c>
      <c r="M88" s="16"/>
      <c r="N88" s="16"/>
      <c r="O88" s="16">
        <v>66</v>
      </c>
      <c r="P88" s="16"/>
      <c r="Q88" s="16">
        <v>54</v>
      </c>
      <c r="R88" s="16"/>
      <c r="S88" s="16"/>
      <c r="T88" s="16"/>
      <c r="U88" s="16"/>
      <c r="V88" s="16">
        <v>65.5</v>
      </c>
      <c r="W88" s="16">
        <v>93</v>
      </c>
      <c r="X88" s="16">
        <v>65.5</v>
      </c>
      <c r="Y88" s="16">
        <v>56.25</v>
      </c>
      <c r="Z88" s="16"/>
      <c r="AA88" s="16"/>
      <c r="AB88" s="16"/>
      <c r="AC88" s="16"/>
      <c r="AD88" s="16"/>
      <c r="AE88" s="16"/>
      <c r="AF88" s="16">
        <v>57.5</v>
      </c>
      <c r="AG88" s="16"/>
      <c r="AH88" s="16"/>
      <c r="AI88" s="16"/>
      <c r="AJ88" s="16"/>
      <c r="AK88" s="16">
        <v>60</v>
      </c>
      <c r="AL88" s="16">
        <v>102</v>
      </c>
      <c r="AM88" s="16">
        <v>66</v>
      </c>
      <c r="AN88" s="16"/>
      <c r="AO88" s="16"/>
      <c r="AP88" s="17"/>
    </row>
    <row r="89" spans="1:42" x14ac:dyDescent="0.25">
      <c r="A89" s="5" t="s">
        <v>67</v>
      </c>
      <c r="B89" s="10">
        <v>90</v>
      </c>
      <c r="C89" s="15">
        <v>484.5</v>
      </c>
      <c r="D89" s="16">
        <v>198</v>
      </c>
      <c r="E89" s="16">
        <v>202.5</v>
      </c>
      <c r="F89" s="16">
        <v>308.5</v>
      </c>
      <c r="G89" s="16">
        <v>165</v>
      </c>
      <c r="H89" s="16">
        <v>181.75</v>
      </c>
      <c r="I89" s="16">
        <v>517.5</v>
      </c>
      <c r="J89" s="16">
        <v>458.5</v>
      </c>
      <c r="K89" s="16">
        <v>615.75</v>
      </c>
      <c r="L89" s="16">
        <v>489.875</v>
      </c>
      <c r="M89" s="16">
        <v>89.5</v>
      </c>
      <c r="N89" s="16">
        <v>634.5</v>
      </c>
      <c r="O89" s="16">
        <v>117.625</v>
      </c>
      <c r="P89" s="16">
        <v>266.125</v>
      </c>
      <c r="Q89" s="16">
        <v>446.75</v>
      </c>
      <c r="R89" s="16">
        <v>107</v>
      </c>
      <c r="S89" s="16">
        <v>161.5</v>
      </c>
      <c r="T89" s="16">
        <v>178.25</v>
      </c>
      <c r="U89" s="16">
        <v>427.375</v>
      </c>
      <c r="V89" s="16">
        <v>472.5</v>
      </c>
      <c r="W89" s="16">
        <v>358.5</v>
      </c>
      <c r="X89" s="16">
        <v>674.375</v>
      </c>
      <c r="Y89" s="16">
        <v>343.375</v>
      </c>
      <c r="Z89" s="16">
        <v>527</v>
      </c>
      <c r="AA89" s="16">
        <v>552.5</v>
      </c>
      <c r="AB89" s="16">
        <v>505</v>
      </c>
      <c r="AC89" s="16">
        <v>325.75</v>
      </c>
      <c r="AD89" s="16">
        <v>544.25</v>
      </c>
      <c r="AE89" s="16">
        <v>581.25</v>
      </c>
      <c r="AF89" s="16">
        <v>1118</v>
      </c>
      <c r="AG89" s="16">
        <v>180.375</v>
      </c>
      <c r="AH89" s="16">
        <v>1424.875</v>
      </c>
      <c r="AI89" s="16">
        <v>559.25</v>
      </c>
      <c r="AJ89" s="16">
        <v>1096.125</v>
      </c>
      <c r="AK89" s="16">
        <v>1268.75</v>
      </c>
      <c r="AL89" s="16">
        <v>2026.5</v>
      </c>
      <c r="AM89" s="16">
        <v>530.5</v>
      </c>
      <c r="AN89" s="16">
        <v>514.125</v>
      </c>
      <c r="AO89" s="16">
        <v>942.5</v>
      </c>
      <c r="AP89" s="17">
        <v>679</v>
      </c>
    </row>
    <row r="90" spans="1:42" x14ac:dyDescent="0.25">
      <c r="A90" s="5" t="s">
        <v>68</v>
      </c>
      <c r="B90" s="10">
        <v>289</v>
      </c>
      <c r="C90" s="15">
        <v>279.5</v>
      </c>
      <c r="D90" s="16">
        <v>122</v>
      </c>
      <c r="E90" s="16">
        <v>250.875</v>
      </c>
      <c r="F90" s="16">
        <v>375.375</v>
      </c>
      <c r="G90" s="16">
        <v>233</v>
      </c>
      <c r="H90" s="16"/>
      <c r="I90" s="16">
        <v>105</v>
      </c>
      <c r="J90" s="16">
        <v>172.5</v>
      </c>
      <c r="K90" s="16">
        <v>142</v>
      </c>
      <c r="L90" s="16">
        <v>165.5</v>
      </c>
      <c r="M90" s="16"/>
      <c r="N90" s="16"/>
      <c r="O90" s="16">
        <v>85.5</v>
      </c>
      <c r="P90" s="16">
        <v>99.5</v>
      </c>
      <c r="Q90" s="16">
        <v>131.5</v>
      </c>
      <c r="R90" s="16"/>
      <c r="S90" s="16">
        <v>71.5</v>
      </c>
      <c r="T90" s="16">
        <v>67</v>
      </c>
      <c r="U90" s="16">
        <v>83.5</v>
      </c>
      <c r="V90" s="16">
        <v>111</v>
      </c>
      <c r="W90" s="16">
        <v>142</v>
      </c>
      <c r="X90" s="16">
        <v>116</v>
      </c>
      <c r="Y90" s="16">
        <v>103.5</v>
      </c>
      <c r="Z90" s="16">
        <v>714.625</v>
      </c>
      <c r="AA90" s="16">
        <v>98.5</v>
      </c>
      <c r="AB90" s="16">
        <v>113</v>
      </c>
      <c r="AC90" s="16">
        <v>352</v>
      </c>
      <c r="AD90" s="16">
        <v>105.5</v>
      </c>
      <c r="AE90" s="16">
        <v>418</v>
      </c>
      <c r="AF90" s="16">
        <v>568</v>
      </c>
      <c r="AG90" s="16">
        <v>115.5</v>
      </c>
      <c r="AH90" s="16">
        <v>309.875</v>
      </c>
      <c r="AI90" s="16">
        <v>352</v>
      </c>
      <c r="AJ90" s="16">
        <v>463</v>
      </c>
      <c r="AK90" s="16">
        <v>740</v>
      </c>
      <c r="AL90" s="16">
        <v>120</v>
      </c>
      <c r="AM90" s="16">
        <v>122</v>
      </c>
      <c r="AN90" s="16">
        <v>680.375</v>
      </c>
      <c r="AO90" s="16">
        <v>425</v>
      </c>
      <c r="AP90" s="17">
        <v>177.875</v>
      </c>
    </row>
    <row r="91" spans="1:42" x14ac:dyDescent="0.25">
      <c r="A91" s="5" t="s">
        <v>69</v>
      </c>
      <c r="B91" s="10">
        <v>289</v>
      </c>
      <c r="C91" s="15">
        <v>114.5</v>
      </c>
      <c r="D91" s="16">
        <v>44</v>
      </c>
      <c r="E91" s="16">
        <v>82</v>
      </c>
      <c r="F91" s="16">
        <v>135.5</v>
      </c>
      <c r="G91" s="16">
        <v>74</v>
      </c>
      <c r="H91" s="16">
        <v>19.5</v>
      </c>
      <c r="I91" s="16">
        <v>34.625</v>
      </c>
      <c r="J91" s="16">
        <v>71</v>
      </c>
      <c r="K91" s="16">
        <v>17</v>
      </c>
      <c r="L91" s="16">
        <v>32</v>
      </c>
      <c r="M91" s="16">
        <v>13</v>
      </c>
      <c r="N91" s="16">
        <v>15</v>
      </c>
      <c r="O91" s="16">
        <v>36.5</v>
      </c>
      <c r="P91" s="16">
        <v>34.5</v>
      </c>
      <c r="Q91" s="16">
        <v>26</v>
      </c>
      <c r="R91" s="16">
        <v>27.75</v>
      </c>
      <c r="S91" s="16">
        <v>19</v>
      </c>
      <c r="T91" s="16">
        <v>14.5</v>
      </c>
      <c r="U91" s="16">
        <v>32.5</v>
      </c>
      <c r="V91" s="16">
        <v>59.5</v>
      </c>
      <c r="W91" s="16">
        <v>56</v>
      </c>
      <c r="X91" s="16">
        <v>41</v>
      </c>
      <c r="Y91" s="16">
        <v>42</v>
      </c>
      <c r="Z91" s="16">
        <v>260.5</v>
      </c>
      <c r="AA91" s="16">
        <v>45</v>
      </c>
      <c r="AB91" s="16">
        <v>32</v>
      </c>
      <c r="AC91" s="16">
        <v>93.5</v>
      </c>
      <c r="AD91" s="16">
        <v>25</v>
      </c>
      <c r="AE91" s="16">
        <v>258.5</v>
      </c>
      <c r="AF91" s="16">
        <v>228</v>
      </c>
      <c r="AG91" s="16">
        <v>46.5</v>
      </c>
      <c r="AH91" s="16">
        <v>112.5</v>
      </c>
      <c r="AI91" s="16">
        <v>114.5</v>
      </c>
      <c r="AJ91" s="16">
        <v>180.5</v>
      </c>
      <c r="AK91" s="16">
        <v>254</v>
      </c>
      <c r="AL91" s="16">
        <v>28.5</v>
      </c>
      <c r="AM91" s="16">
        <v>34</v>
      </c>
      <c r="AN91" s="16">
        <v>195</v>
      </c>
      <c r="AO91" s="16">
        <v>91</v>
      </c>
      <c r="AP91" s="17">
        <v>33.25</v>
      </c>
    </row>
    <row r="92" spans="1:42" x14ac:dyDescent="0.25">
      <c r="A92" s="6" t="s">
        <v>109</v>
      </c>
      <c r="B92" s="10">
        <v>230</v>
      </c>
      <c r="C92" s="15"/>
      <c r="D92" s="16"/>
      <c r="E92" s="16"/>
      <c r="F92" s="16">
        <v>148.5</v>
      </c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>
        <v>53</v>
      </c>
      <c r="R92" s="16"/>
      <c r="S92" s="16"/>
      <c r="T92" s="16">
        <v>120.625</v>
      </c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7"/>
    </row>
    <row r="93" spans="1:42" x14ac:dyDescent="0.25">
      <c r="A93" s="6" t="s">
        <v>110</v>
      </c>
      <c r="B93" s="10">
        <v>145</v>
      </c>
      <c r="C93" s="15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  <c r="AK93" s="16"/>
      <c r="AL93" s="16"/>
      <c r="AM93" s="16"/>
      <c r="AN93" s="16"/>
      <c r="AO93" s="16"/>
      <c r="AP93" s="17"/>
    </row>
    <row r="94" spans="1:42" x14ac:dyDescent="0.25">
      <c r="A94" s="5" t="s">
        <v>178</v>
      </c>
      <c r="B94" s="10" t="s">
        <v>203</v>
      </c>
      <c r="C94" s="15">
        <v>223.5</v>
      </c>
      <c r="D94" s="16">
        <v>178.5</v>
      </c>
      <c r="E94" s="16">
        <v>554.25</v>
      </c>
      <c r="F94" s="16">
        <v>215</v>
      </c>
      <c r="G94" s="16">
        <v>216</v>
      </c>
      <c r="H94" s="16">
        <v>134</v>
      </c>
      <c r="I94" s="16">
        <v>105.5</v>
      </c>
      <c r="J94" s="16">
        <v>167</v>
      </c>
      <c r="K94" s="16">
        <v>124</v>
      </c>
      <c r="L94" s="16">
        <v>581.5</v>
      </c>
      <c r="M94" s="16">
        <v>200.75</v>
      </c>
      <c r="N94" s="16">
        <v>2819</v>
      </c>
      <c r="O94" s="16">
        <v>115</v>
      </c>
      <c r="P94" s="16">
        <v>280.125</v>
      </c>
      <c r="Q94" s="16">
        <v>146.5</v>
      </c>
      <c r="R94" s="16">
        <v>205.875</v>
      </c>
      <c r="S94" s="16">
        <v>94.5</v>
      </c>
      <c r="T94" s="16">
        <v>254.25</v>
      </c>
      <c r="U94" s="16">
        <v>224.625</v>
      </c>
      <c r="V94" s="16">
        <v>450.5</v>
      </c>
      <c r="W94" s="16">
        <v>934.5</v>
      </c>
      <c r="X94" s="16">
        <v>1468.75</v>
      </c>
      <c r="Y94" s="16">
        <v>309.5</v>
      </c>
      <c r="Z94" s="16">
        <v>877</v>
      </c>
      <c r="AA94" s="16">
        <v>1256.5</v>
      </c>
      <c r="AB94" s="16">
        <v>1168.625</v>
      </c>
      <c r="AC94" s="16">
        <v>157.25</v>
      </c>
      <c r="AD94" s="16">
        <v>1309.5</v>
      </c>
      <c r="AE94" s="16">
        <v>97</v>
      </c>
      <c r="AF94" s="16">
        <v>1139.875</v>
      </c>
      <c r="AG94" s="16">
        <v>85</v>
      </c>
      <c r="AH94" s="16">
        <v>1142</v>
      </c>
      <c r="AI94" s="16">
        <v>108.5</v>
      </c>
      <c r="AJ94" s="16">
        <v>1171.25</v>
      </c>
      <c r="AK94" s="16">
        <v>359</v>
      </c>
      <c r="AL94" s="16">
        <v>2031.125</v>
      </c>
      <c r="AM94" s="16">
        <v>139.5</v>
      </c>
      <c r="AN94" s="16">
        <v>917.5</v>
      </c>
      <c r="AO94" s="16">
        <v>74.5</v>
      </c>
      <c r="AP94" s="17">
        <v>1718.5</v>
      </c>
    </row>
    <row r="95" spans="1:42" x14ac:dyDescent="0.25">
      <c r="A95" s="5" t="s">
        <v>132</v>
      </c>
      <c r="B95" s="10">
        <v>120</v>
      </c>
      <c r="C95" s="15">
        <v>130.25</v>
      </c>
      <c r="D95" s="16">
        <v>63</v>
      </c>
      <c r="E95" s="16">
        <v>124.375</v>
      </c>
      <c r="F95" s="16"/>
      <c r="G95" s="16">
        <v>158.5</v>
      </c>
      <c r="H95" s="16"/>
      <c r="I95" s="16">
        <v>145</v>
      </c>
      <c r="J95" s="16"/>
      <c r="K95" s="16">
        <v>51</v>
      </c>
      <c r="L95" s="16">
        <v>66</v>
      </c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>
        <v>77.5</v>
      </c>
      <c r="X95" s="16">
        <v>60</v>
      </c>
      <c r="Y95" s="16">
        <v>93</v>
      </c>
      <c r="Z95" s="16">
        <v>67.125</v>
      </c>
      <c r="AA95" s="16"/>
      <c r="AB95" s="16">
        <v>50.5</v>
      </c>
      <c r="AC95" s="16">
        <v>65.5</v>
      </c>
      <c r="AD95" s="16"/>
      <c r="AE95" s="16"/>
      <c r="AF95" s="16"/>
      <c r="AG95" s="16"/>
      <c r="AH95" s="16"/>
      <c r="AI95" s="16"/>
      <c r="AJ95" s="16"/>
      <c r="AK95" s="16"/>
      <c r="AL95" s="16"/>
      <c r="AM95" s="16"/>
      <c r="AN95" s="16"/>
      <c r="AO95" s="16"/>
      <c r="AP95" s="17"/>
    </row>
    <row r="96" spans="1:42" x14ac:dyDescent="0.25">
      <c r="A96" s="5" t="s">
        <v>133</v>
      </c>
      <c r="B96" s="10">
        <v>52</v>
      </c>
      <c r="C96" s="15">
        <v>1040.75</v>
      </c>
      <c r="D96" s="16">
        <v>466</v>
      </c>
      <c r="E96" s="16">
        <v>561.5</v>
      </c>
      <c r="F96" s="16"/>
      <c r="G96" s="16">
        <v>810</v>
      </c>
      <c r="H96" s="16">
        <v>111.5</v>
      </c>
      <c r="I96" s="16">
        <v>562</v>
      </c>
      <c r="J96" s="16">
        <v>120.875</v>
      </c>
      <c r="K96" s="16">
        <v>128.5</v>
      </c>
      <c r="L96" s="16">
        <v>182.5</v>
      </c>
      <c r="M96" s="16"/>
      <c r="N96" s="16"/>
      <c r="O96" s="16">
        <v>73.5</v>
      </c>
      <c r="P96" s="16"/>
      <c r="Q96" s="16">
        <v>132</v>
      </c>
      <c r="R96" s="16"/>
      <c r="S96" s="16">
        <v>58</v>
      </c>
      <c r="T96" s="16"/>
      <c r="U96" s="16"/>
      <c r="V96" s="16"/>
      <c r="W96" s="16">
        <v>194.5</v>
      </c>
      <c r="X96" s="16">
        <v>258</v>
      </c>
      <c r="Y96" s="16">
        <v>197</v>
      </c>
      <c r="Z96" s="16">
        <v>72.125</v>
      </c>
      <c r="AA96" s="16">
        <v>111</v>
      </c>
      <c r="AB96" s="16">
        <v>145.5</v>
      </c>
      <c r="AC96" s="16">
        <v>106.5</v>
      </c>
      <c r="AD96" s="16">
        <v>53.5</v>
      </c>
      <c r="AE96" s="16"/>
      <c r="AF96" s="16"/>
      <c r="AG96" s="16"/>
      <c r="AH96" s="16"/>
      <c r="AI96" s="16"/>
      <c r="AJ96" s="16">
        <v>56.5</v>
      </c>
      <c r="AK96" s="16"/>
      <c r="AL96" s="16">
        <v>122.5</v>
      </c>
      <c r="AM96" s="16">
        <v>134</v>
      </c>
      <c r="AN96" s="16"/>
      <c r="AO96" s="16">
        <v>67</v>
      </c>
      <c r="AP96" s="17"/>
    </row>
    <row r="97" spans="1:42" x14ac:dyDescent="0.25">
      <c r="A97" s="5" t="s">
        <v>134</v>
      </c>
      <c r="B97" s="10">
        <v>120</v>
      </c>
      <c r="C97" s="15">
        <v>633.125</v>
      </c>
      <c r="D97" s="16">
        <v>403.375</v>
      </c>
      <c r="E97" s="16">
        <v>618.25</v>
      </c>
      <c r="F97" s="16">
        <v>484.75</v>
      </c>
      <c r="G97" s="16">
        <v>445.25</v>
      </c>
      <c r="H97" s="16">
        <v>125</v>
      </c>
      <c r="I97" s="16">
        <v>424.5</v>
      </c>
      <c r="J97" s="16">
        <v>306.25</v>
      </c>
      <c r="K97" s="16">
        <v>349.25</v>
      </c>
      <c r="L97" s="16">
        <v>438.75</v>
      </c>
      <c r="M97" s="16"/>
      <c r="N97" s="16"/>
      <c r="O97" s="16">
        <v>75.125</v>
      </c>
      <c r="P97" s="16"/>
      <c r="Q97" s="16">
        <v>211</v>
      </c>
      <c r="R97" s="16">
        <v>109</v>
      </c>
      <c r="S97" s="16"/>
      <c r="T97" s="16">
        <v>50</v>
      </c>
      <c r="U97" s="16">
        <v>112.5</v>
      </c>
      <c r="V97" s="16">
        <v>114.5</v>
      </c>
      <c r="W97" s="16">
        <v>319.5</v>
      </c>
      <c r="X97" s="16">
        <v>230.5</v>
      </c>
      <c r="Y97" s="16">
        <v>379.375</v>
      </c>
      <c r="Z97" s="16">
        <v>524.5</v>
      </c>
      <c r="AA97" s="16">
        <v>238.375</v>
      </c>
      <c r="AB97" s="16">
        <v>160.25</v>
      </c>
      <c r="AC97" s="16">
        <v>487.5</v>
      </c>
      <c r="AD97" s="16">
        <v>235.25</v>
      </c>
      <c r="AE97" s="16">
        <v>173</v>
      </c>
      <c r="AF97" s="16">
        <v>62.625</v>
      </c>
      <c r="AG97" s="16">
        <v>71.5</v>
      </c>
      <c r="AH97" s="16">
        <v>75</v>
      </c>
      <c r="AI97" s="16">
        <v>51.5</v>
      </c>
      <c r="AJ97" s="16">
        <v>112</v>
      </c>
      <c r="AK97" s="16">
        <v>102.5</v>
      </c>
      <c r="AL97" s="16">
        <v>77</v>
      </c>
      <c r="AM97" s="16">
        <v>182.5</v>
      </c>
      <c r="AN97" s="16">
        <v>112.5</v>
      </c>
      <c r="AO97" s="16">
        <v>89.75</v>
      </c>
      <c r="AP97" s="17">
        <v>140.5</v>
      </c>
    </row>
    <row r="98" spans="1:42" x14ac:dyDescent="0.25">
      <c r="A98" s="5" t="s">
        <v>135</v>
      </c>
      <c r="B98" s="10">
        <v>50</v>
      </c>
      <c r="C98" s="15">
        <v>3679.25</v>
      </c>
      <c r="D98" s="16">
        <v>1902.25</v>
      </c>
      <c r="E98" s="16">
        <v>3145.5</v>
      </c>
      <c r="F98" s="16">
        <v>1987</v>
      </c>
      <c r="G98" s="16">
        <v>1670.75</v>
      </c>
      <c r="H98" s="16">
        <v>620.5</v>
      </c>
      <c r="I98" s="16">
        <v>1898.5</v>
      </c>
      <c r="J98" s="16">
        <v>1201.5</v>
      </c>
      <c r="K98" s="16">
        <v>1099.25</v>
      </c>
      <c r="L98" s="16">
        <v>1537</v>
      </c>
      <c r="M98" s="16">
        <v>137.5</v>
      </c>
      <c r="N98" s="16">
        <v>186.5</v>
      </c>
      <c r="O98" s="16">
        <v>506.75</v>
      </c>
      <c r="P98" s="16">
        <v>274.375</v>
      </c>
      <c r="Q98" s="16">
        <v>1163</v>
      </c>
      <c r="R98" s="16">
        <v>303.75</v>
      </c>
      <c r="S98" s="16">
        <v>272.5</v>
      </c>
      <c r="T98" s="16">
        <v>329.5</v>
      </c>
      <c r="U98" s="16">
        <v>478.5</v>
      </c>
      <c r="V98" s="16">
        <v>442.5</v>
      </c>
      <c r="W98" s="16">
        <v>1164.5</v>
      </c>
      <c r="X98" s="16">
        <v>1133</v>
      </c>
      <c r="Y98" s="16">
        <v>1349.75</v>
      </c>
      <c r="Z98" s="16">
        <v>1054</v>
      </c>
      <c r="AA98" s="16">
        <v>1049.625</v>
      </c>
      <c r="AB98" s="16">
        <v>742.5</v>
      </c>
      <c r="AC98" s="16">
        <v>1376.5</v>
      </c>
      <c r="AD98" s="16">
        <v>1292.5</v>
      </c>
      <c r="AE98" s="16">
        <v>282.5</v>
      </c>
      <c r="AF98" s="16">
        <v>242.75</v>
      </c>
      <c r="AG98" s="16">
        <v>164.5</v>
      </c>
      <c r="AH98" s="16">
        <v>275.5</v>
      </c>
      <c r="AI98" s="16">
        <v>486</v>
      </c>
      <c r="AJ98" s="16">
        <v>556.5</v>
      </c>
      <c r="AK98" s="16">
        <v>344.5</v>
      </c>
      <c r="AL98" s="16">
        <v>366.5</v>
      </c>
      <c r="AM98" s="16">
        <v>576.75</v>
      </c>
      <c r="AN98" s="16">
        <v>566</v>
      </c>
      <c r="AO98" s="16">
        <v>439.125</v>
      </c>
      <c r="AP98" s="17">
        <v>451</v>
      </c>
    </row>
    <row r="99" spans="1:42" x14ac:dyDescent="0.25">
      <c r="A99" s="6" t="s">
        <v>136</v>
      </c>
      <c r="B99" s="10">
        <v>65</v>
      </c>
      <c r="C99" s="15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  <c r="AP99" s="17"/>
    </row>
    <row r="100" spans="1:42" x14ac:dyDescent="0.25">
      <c r="A100" s="5" t="s">
        <v>131</v>
      </c>
      <c r="B100" s="10">
        <v>65</v>
      </c>
      <c r="C100" s="15"/>
      <c r="D100" s="16">
        <v>68.5</v>
      </c>
      <c r="E100" s="16"/>
      <c r="F100" s="16">
        <v>68</v>
      </c>
      <c r="G100" s="16">
        <v>81</v>
      </c>
      <c r="H100" s="16">
        <v>162.125</v>
      </c>
      <c r="I100" s="16">
        <v>110.5</v>
      </c>
      <c r="J100" s="16">
        <v>149.75</v>
      </c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6"/>
      <c r="AP100" s="17"/>
    </row>
    <row r="101" spans="1:42" x14ac:dyDescent="0.25">
      <c r="A101" s="5" t="s">
        <v>179</v>
      </c>
      <c r="B101" s="10">
        <v>62</v>
      </c>
      <c r="C101" s="15">
        <v>398.5</v>
      </c>
      <c r="D101" s="16">
        <v>794.5</v>
      </c>
      <c r="E101" s="16">
        <v>425.5</v>
      </c>
      <c r="F101" s="16">
        <v>396</v>
      </c>
      <c r="G101" s="16">
        <v>490</v>
      </c>
      <c r="H101" s="16">
        <v>543.375</v>
      </c>
      <c r="I101" s="16">
        <v>461</v>
      </c>
      <c r="J101" s="16">
        <v>638.25</v>
      </c>
      <c r="K101" s="16">
        <v>187.5</v>
      </c>
      <c r="L101" s="16">
        <v>137</v>
      </c>
      <c r="M101" s="16">
        <v>276</v>
      </c>
      <c r="N101" s="16">
        <v>268.5</v>
      </c>
      <c r="O101" s="16">
        <v>170.5</v>
      </c>
      <c r="P101" s="16">
        <v>355.5</v>
      </c>
      <c r="Q101" s="16">
        <v>84.5</v>
      </c>
      <c r="R101" s="16">
        <v>171</v>
      </c>
      <c r="S101" s="16">
        <v>142.5</v>
      </c>
      <c r="T101" s="16"/>
      <c r="U101" s="16">
        <v>115.5</v>
      </c>
      <c r="V101" s="16">
        <v>69.5</v>
      </c>
      <c r="W101" s="16">
        <v>356</v>
      </c>
      <c r="X101" s="16">
        <v>371</v>
      </c>
      <c r="Y101" s="16">
        <v>176</v>
      </c>
      <c r="Z101" s="16">
        <v>109.5</v>
      </c>
      <c r="AA101" s="16">
        <v>217.5</v>
      </c>
      <c r="AB101" s="16">
        <v>244</v>
      </c>
      <c r="AC101" s="16">
        <v>215.5</v>
      </c>
      <c r="AD101" s="16">
        <v>221.5</v>
      </c>
      <c r="AE101" s="16">
        <v>82.5</v>
      </c>
      <c r="AF101" s="16">
        <v>56.5</v>
      </c>
      <c r="AG101" s="16">
        <v>132.5</v>
      </c>
      <c r="AH101" s="16">
        <v>130</v>
      </c>
      <c r="AI101" s="16">
        <v>102</v>
      </c>
      <c r="AJ101" s="16">
        <v>129</v>
      </c>
      <c r="AK101" s="16">
        <v>89.5</v>
      </c>
      <c r="AL101" s="16">
        <v>123.5</v>
      </c>
      <c r="AM101" s="16">
        <v>113</v>
      </c>
      <c r="AN101" s="16">
        <v>117.5</v>
      </c>
      <c r="AO101" s="16">
        <v>103</v>
      </c>
      <c r="AP101" s="17">
        <v>130</v>
      </c>
    </row>
    <row r="102" spans="1:42" x14ac:dyDescent="0.25">
      <c r="A102" s="5" t="s">
        <v>70</v>
      </c>
      <c r="B102" s="10">
        <v>110</v>
      </c>
      <c r="C102" s="15">
        <v>327.5</v>
      </c>
      <c r="D102" s="16">
        <v>265.5</v>
      </c>
      <c r="E102" s="16">
        <v>200.25</v>
      </c>
      <c r="F102" s="16"/>
      <c r="G102" s="16">
        <v>381.5</v>
      </c>
      <c r="H102" s="16">
        <v>136.5</v>
      </c>
      <c r="I102" s="16">
        <v>366.5</v>
      </c>
      <c r="J102" s="16">
        <v>278.5</v>
      </c>
      <c r="K102" s="16">
        <v>370.5</v>
      </c>
      <c r="L102" s="16">
        <v>403.5</v>
      </c>
      <c r="M102" s="16">
        <v>57</v>
      </c>
      <c r="N102" s="16"/>
      <c r="O102" s="16">
        <v>224.5</v>
      </c>
      <c r="P102" s="16">
        <v>101</v>
      </c>
      <c r="Q102" s="16">
        <v>297.5</v>
      </c>
      <c r="R102" s="16">
        <v>269</v>
      </c>
      <c r="S102" s="16">
        <v>335.5</v>
      </c>
      <c r="T102" s="16">
        <v>58</v>
      </c>
      <c r="U102" s="16">
        <v>939</v>
      </c>
      <c r="V102" s="16">
        <v>261.75</v>
      </c>
      <c r="W102" s="16">
        <v>220.5</v>
      </c>
      <c r="X102" s="16">
        <v>300.5</v>
      </c>
      <c r="Y102" s="16">
        <v>101.5</v>
      </c>
      <c r="Z102" s="16">
        <v>167.5</v>
      </c>
      <c r="AA102" s="16">
        <v>273.5</v>
      </c>
      <c r="AB102" s="16">
        <v>122.875</v>
      </c>
      <c r="AC102" s="16">
        <v>149.5</v>
      </c>
      <c r="AD102" s="16">
        <v>268.5</v>
      </c>
      <c r="AE102" s="16">
        <v>193.5</v>
      </c>
      <c r="AF102" s="16">
        <v>260.5</v>
      </c>
      <c r="AG102" s="16">
        <v>153</v>
      </c>
      <c r="AH102" s="16">
        <v>302.5</v>
      </c>
      <c r="AI102" s="16">
        <v>160</v>
      </c>
      <c r="AJ102" s="16">
        <v>222.75</v>
      </c>
      <c r="AK102" s="16">
        <v>162.5</v>
      </c>
      <c r="AL102" s="16">
        <v>550</v>
      </c>
      <c r="AM102" s="16">
        <v>269.5</v>
      </c>
      <c r="AN102" s="16">
        <v>282.5</v>
      </c>
      <c r="AO102" s="16">
        <v>133.5</v>
      </c>
      <c r="AP102" s="17">
        <v>113.5</v>
      </c>
    </row>
    <row r="103" spans="1:42" x14ac:dyDescent="0.25">
      <c r="A103" s="6" t="s">
        <v>71</v>
      </c>
      <c r="B103" s="10">
        <v>300</v>
      </c>
      <c r="C103" s="15"/>
      <c r="D103" s="16"/>
      <c r="E103" s="16"/>
      <c r="F103" s="16"/>
      <c r="G103" s="16"/>
      <c r="H103" s="16"/>
      <c r="I103" s="16"/>
      <c r="J103" s="16">
        <v>69.5</v>
      </c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  <c r="AP103" s="17"/>
    </row>
    <row r="104" spans="1:42" x14ac:dyDescent="0.25">
      <c r="A104" s="5" t="s">
        <v>72</v>
      </c>
      <c r="B104" s="10">
        <v>21</v>
      </c>
      <c r="C104" s="15">
        <v>719.5</v>
      </c>
      <c r="D104" s="16">
        <v>107.5</v>
      </c>
      <c r="E104" s="16">
        <v>118.5</v>
      </c>
      <c r="F104" s="16">
        <v>157.5</v>
      </c>
      <c r="G104" s="16">
        <v>132.125</v>
      </c>
      <c r="H104" s="16">
        <v>295.5</v>
      </c>
      <c r="I104" s="16">
        <v>250</v>
      </c>
      <c r="J104" s="16">
        <v>320</v>
      </c>
      <c r="K104" s="16">
        <v>244.5</v>
      </c>
      <c r="L104" s="16">
        <v>167</v>
      </c>
      <c r="M104" s="16">
        <v>65</v>
      </c>
      <c r="N104" s="16">
        <v>135</v>
      </c>
      <c r="O104" s="16">
        <v>82</v>
      </c>
      <c r="P104" s="16">
        <v>208</v>
      </c>
      <c r="Q104" s="16">
        <v>235.5</v>
      </c>
      <c r="R104" s="16">
        <v>137.5</v>
      </c>
      <c r="S104" s="16">
        <v>276.75</v>
      </c>
      <c r="T104" s="16">
        <v>450</v>
      </c>
      <c r="U104" s="16">
        <v>174</v>
      </c>
      <c r="V104" s="16">
        <v>161</v>
      </c>
      <c r="W104" s="16">
        <v>211.5</v>
      </c>
      <c r="X104" s="16">
        <v>289</v>
      </c>
      <c r="Y104" s="16">
        <v>330</v>
      </c>
      <c r="Z104" s="16">
        <v>520</v>
      </c>
      <c r="AA104" s="16">
        <v>141</v>
      </c>
      <c r="AB104" s="16">
        <v>195.5</v>
      </c>
      <c r="AC104" s="16">
        <v>224</v>
      </c>
      <c r="AD104" s="16">
        <v>445</v>
      </c>
      <c r="AE104" s="16">
        <v>1011</v>
      </c>
      <c r="AF104" s="16">
        <v>541.625</v>
      </c>
      <c r="AG104" s="16">
        <v>313</v>
      </c>
      <c r="AH104" s="16">
        <v>475.5</v>
      </c>
      <c r="AI104" s="16">
        <v>1905.5</v>
      </c>
      <c r="AJ104" s="16">
        <v>1103.5</v>
      </c>
      <c r="AK104" s="16">
        <v>546.5</v>
      </c>
      <c r="AL104" s="16"/>
      <c r="AM104" s="16">
        <v>508.25</v>
      </c>
      <c r="AN104" s="16">
        <v>447</v>
      </c>
      <c r="AO104" s="16">
        <v>517.5</v>
      </c>
      <c r="AP104" s="17">
        <v>471.5</v>
      </c>
    </row>
    <row r="105" spans="1:42" x14ac:dyDescent="0.25">
      <c r="A105" s="5" t="s">
        <v>111</v>
      </c>
      <c r="B105" s="10">
        <v>27</v>
      </c>
      <c r="C105" s="15">
        <v>172.25</v>
      </c>
      <c r="D105" s="16">
        <v>109.75</v>
      </c>
      <c r="E105" s="16">
        <v>307.5</v>
      </c>
      <c r="F105" s="16">
        <v>110</v>
      </c>
      <c r="G105" s="16">
        <v>174</v>
      </c>
      <c r="H105" s="16"/>
      <c r="I105" s="16">
        <v>134</v>
      </c>
      <c r="J105" s="16">
        <v>100.125</v>
      </c>
      <c r="K105" s="16">
        <v>118.375</v>
      </c>
      <c r="L105" s="16">
        <v>254</v>
      </c>
      <c r="M105" s="16"/>
      <c r="N105" s="16"/>
      <c r="O105" s="16">
        <v>162.5</v>
      </c>
      <c r="P105" s="16">
        <v>61</v>
      </c>
      <c r="Q105" s="16">
        <v>217</v>
      </c>
      <c r="R105" s="16">
        <v>51.25</v>
      </c>
      <c r="S105" s="16">
        <v>95</v>
      </c>
      <c r="T105" s="16">
        <v>61</v>
      </c>
      <c r="U105" s="16">
        <v>265.5</v>
      </c>
      <c r="V105" s="16">
        <v>174</v>
      </c>
      <c r="W105" s="16">
        <v>153.5</v>
      </c>
      <c r="X105" s="16">
        <v>208.5</v>
      </c>
      <c r="Y105" s="16">
        <v>88.5</v>
      </c>
      <c r="Z105" s="16">
        <v>246.5</v>
      </c>
      <c r="AA105" s="16">
        <v>428</v>
      </c>
      <c r="AB105" s="16">
        <v>92</v>
      </c>
      <c r="AC105" s="16"/>
      <c r="AD105" s="16">
        <v>144.5</v>
      </c>
      <c r="AE105" s="16">
        <v>66</v>
      </c>
      <c r="AF105" s="16">
        <v>170</v>
      </c>
      <c r="AG105" s="16"/>
      <c r="AH105" s="16">
        <v>108.5</v>
      </c>
      <c r="AI105" s="16">
        <v>77.5</v>
      </c>
      <c r="AJ105" s="16">
        <v>153</v>
      </c>
      <c r="AK105" s="16">
        <v>113.5</v>
      </c>
      <c r="AL105" s="16">
        <v>210.5</v>
      </c>
      <c r="AM105" s="16">
        <v>79.5</v>
      </c>
      <c r="AN105" s="16">
        <v>178.375</v>
      </c>
      <c r="AO105" s="16"/>
      <c r="AP105" s="17">
        <v>68.5</v>
      </c>
    </row>
    <row r="106" spans="1:42" x14ac:dyDescent="0.25">
      <c r="A106" s="5" t="s">
        <v>180</v>
      </c>
      <c r="B106" s="10">
        <v>43</v>
      </c>
      <c r="C106" s="15">
        <v>1227.5</v>
      </c>
      <c r="D106" s="16">
        <v>650</v>
      </c>
      <c r="E106" s="16">
        <v>716</v>
      </c>
      <c r="F106" s="16">
        <v>420.75</v>
      </c>
      <c r="G106" s="16">
        <v>812.5</v>
      </c>
      <c r="H106" s="16">
        <v>367.375</v>
      </c>
      <c r="I106" s="16">
        <v>691.25</v>
      </c>
      <c r="J106" s="16">
        <v>514</v>
      </c>
      <c r="K106" s="16">
        <v>701</v>
      </c>
      <c r="L106" s="16">
        <v>789.75</v>
      </c>
      <c r="M106" s="16">
        <v>554.5</v>
      </c>
      <c r="N106" s="16">
        <v>450.25</v>
      </c>
      <c r="O106" s="16">
        <v>526</v>
      </c>
      <c r="P106" s="16">
        <v>300.5</v>
      </c>
      <c r="Q106" s="16">
        <v>672.125</v>
      </c>
      <c r="R106" s="16">
        <v>388.5</v>
      </c>
      <c r="S106" s="16">
        <v>571</v>
      </c>
      <c r="T106" s="16">
        <v>222</v>
      </c>
      <c r="U106" s="16">
        <v>628</v>
      </c>
      <c r="V106" s="16">
        <v>582.625</v>
      </c>
      <c r="W106" s="16">
        <v>332.5</v>
      </c>
      <c r="X106" s="16">
        <v>178</v>
      </c>
      <c r="Y106" s="16">
        <v>502</v>
      </c>
      <c r="Z106" s="16">
        <v>484.375</v>
      </c>
      <c r="AA106" s="16">
        <v>128.25</v>
      </c>
      <c r="AB106" s="16">
        <v>441.25</v>
      </c>
      <c r="AC106" s="16">
        <v>635.25</v>
      </c>
      <c r="AD106" s="16">
        <v>423.625</v>
      </c>
      <c r="AE106" s="16">
        <v>702.5</v>
      </c>
      <c r="AF106" s="16">
        <v>408.5</v>
      </c>
      <c r="AG106" s="16">
        <v>357.75</v>
      </c>
      <c r="AH106" s="16">
        <v>387</v>
      </c>
      <c r="AI106" s="16">
        <v>622.5</v>
      </c>
      <c r="AJ106" s="16">
        <v>525.75</v>
      </c>
      <c r="AK106" s="16">
        <v>580</v>
      </c>
      <c r="AL106" s="16">
        <v>209</v>
      </c>
      <c r="AM106" s="16">
        <v>721.25</v>
      </c>
      <c r="AN106" s="16">
        <v>622.5</v>
      </c>
      <c r="AO106" s="16">
        <v>839.5</v>
      </c>
      <c r="AP106" s="17">
        <v>553.75</v>
      </c>
    </row>
    <row r="107" spans="1:42" x14ac:dyDescent="0.25">
      <c r="A107" s="5" t="s">
        <v>112</v>
      </c>
      <c r="B107" s="10">
        <v>43</v>
      </c>
      <c r="C107" s="15">
        <v>4483</v>
      </c>
      <c r="D107" s="16">
        <v>1366</v>
      </c>
      <c r="E107" s="16">
        <v>1600.75</v>
      </c>
      <c r="F107" s="16">
        <v>1468.125</v>
      </c>
      <c r="G107" s="16">
        <v>1963.375</v>
      </c>
      <c r="H107" s="16">
        <v>707.5</v>
      </c>
      <c r="I107" s="16">
        <v>1065.375</v>
      </c>
      <c r="J107" s="16">
        <v>1574.625</v>
      </c>
      <c r="K107" s="16">
        <v>1636.25</v>
      </c>
      <c r="L107" s="16">
        <v>1458.25</v>
      </c>
      <c r="M107" s="16">
        <v>51.5</v>
      </c>
      <c r="N107" s="16">
        <v>311.5</v>
      </c>
      <c r="O107" s="16">
        <v>2539.5</v>
      </c>
      <c r="P107" s="16">
        <v>500.75</v>
      </c>
      <c r="Q107" s="16">
        <v>2504.5</v>
      </c>
      <c r="R107" s="16">
        <v>1239.375</v>
      </c>
      <c r="S107" s="16">
        <v>1060.75</v>
      </c>
      <c r="T107" s="16">
        <v>986.25</v>
      </c>
      <c r="U107" s="16">
        <v>3323.75</v>
      </c>
      <c r="V107" s="16">
        <v>2732</v>
      </c>
      <c r="W107" s="16">
        <v>797.5</v>
      </c>
      <c r="X107" s="16">
        <v>563.5</v>
      </c>
      <c r="Y107" s="16">
        <v>1751.125</v>
      </c>
      <c r="Z107" s="16">
        <v>1931.75</v>
      </c>
      <c r="AA107" s="16">
        <v>735</v>
      </c>
      <c r="AB107" s="16">
        <v>1211.375</v>
      </c>
      <c r="AC107" s="16">
        <v>992.5</v>
      </c>
      <c r="AD107" s="16">
        <v>1659.5</v>
      </c>
      <c r="AE107" s="16">
        <v>2166.75</v>
      </c>
      <c r="AF107" s="16">
        <v>2170.125</v>
      </c>
      <c r="AG107" s="16">
        <v>1480.25</v>
      </c>
      <c r="AH107" s="16">
        <v>1393.5</v>
      </c>
      <c r="AI107" s="16">
        <v>608.5</v>
      </c>
      <c r="AJ107" s="16">
        <v>2311.5</v>
      </c>
      <c r="AK107" s="16">
        <v>1683</v>
      </c>
      <c r="AL107" s="16">
        <v>210</v>
      </c>
      <c r="AM107" s="16">
        <v>2272.5</v>
      </c>
      <c r="AN107" s="16">
        <v>1282</v>
      </c>
      <c r="AO107" s="16">
        <v>4172.375</v>
      </c>
      <c r="AP107" s="17">
        <v>1855.25</v>
      </c>
    </row>
    <row r="108" spans="1:42" x14ac:dyDescent="0.25">
      <c r="A108" s="5" t="s">
        <v>113</v>
      </c>
      <c r="B108" s="10">
        <v>53</v>
      </c>
      <c r="C108" s="15"/>
      <c r="D108" s="16">
        <v>1131.125</v>
      </c>
      <c r="E108" s="16"/>
      <c r="F108" s="16"/>
      <c r="G108" s="16"/>
      <c r="H108" s="16">
        <v>934.5</v>
      </c>
      <c r="I108" s="16">
        <v>613.875</v>
      </c>
      <c r="J108" s="16">
        <v>595.75</v>
      </c>
      <c r="K108" s="16"/>
      <c r="L108" s="16"/>
      <c r="M108" s="16">
        <v>3865.75</v>
      </c>
      <c r="N108" s="16">
        <v>199.625</v>
      </c>
      <c r="O108" s="16"/>
      <c r="P108" s="16">
        <v>1015</v>
      </c>
      <c r="Q108" s="16"/>
      <c r="R108" s="16">
        <v>958.875</v>
      </c>
      <c r="S108" s="16"/>
      <c r="T108" s="16"/>
      <c r="U108" s="16">
        <v>385.375</v>
      </c>
      <c r="V108" s="16"/>
      <c r="W108" s="16"/>
      <c r="X108" s="16">
        <v>330</v>
      </c>
      <c r="Y108" s="16"/>
      <c r="Z108" s="16">
        <v>470.75</v>
      </c>
      <c r="AA108" s="16">
        <v>383</v>
      </c>
      <c r="AB108" s="16"/>
      <c r="AC108" s="16">
        <v>1953.5</v>
      </c>
      <c r="AD108" s="16"/>
      <c r="AE108" s="16"/>
      <c r="AF108" s="16"/>
      <c r="AG108" s="16">
        <v>732.25</v>
      </c>
      <c r="AH108" s="16"/>
      <c r="AI108" s="16">
        <v>349</v>
      </c>
      <c r="AJ108" s="16">
        <v>227</v>
      </c>
      <c r="AK108" s="16">
        <v>688</v>
      </c>
      <c r="AL108" s="16"/>
      <c r="AM108" s="16">
        <v>226.625</v>
      </c>
      <c r="AN108" s="16"/>
      <c r="AO108" s="16">
        <v>7789.5</v>
      </c>
      <c r="AP108" s="17"/>
    </row>
    <row r="109" spans="1:42" x14ac:dyDescent="0.25">
      <c r="A109" s="6" t="s">
        <v>181</v>
      </c>
      <c r="B109" s="10">
        <v>53</v>
      </c>
      <c r="C109" s="15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7"/>
    </row>
    <row r="110" spans="1:42" x14ac:dyDescent="0.25">
      <c r="A110" s="5" t="s">
        <v>138</v>
      </c>
      <c r="B110" s="10">
        <v>70</v>
      </c>
      <c r="C110" s="15">
        <v>1605.625</v>
      </c>
      <c r="D110" s="16">
        <v>577.5</v>
      </c>
      <c r="E110" s="16">
        <v>1561.0625</v>
      </c>
      <c r="F110" s="16">
        <v>1800.3125</v>
      </c>
      <c r="G110" s="16">
        <v>872</v>
      </c>
      <c r="H110" s="16">
        <v>76.25</v>
      </c>
      <c r="I110" s="16">
        <v>1198</v>
      </c>
      <c r="J110" s="16">
        <v>246.25</v>
      </c>
      <c r="K110" s="16">
        <v>856.5</v>
      </c>
      <c r="L110" s="16">
        <v>1350.8125</v>
      </c>
      <c r="M110" s="16"/>
      <c r="N110" s="16"/>
      <c r="O110" s="16">
        <v>561.75</v>
      </c>
      <c r="P110" s="16">
        <v>234.5</v>
      </c>
      <c r="Q110" s="16">
        <v>628.75</v>
      </c>
      <c r="R110" s="16">
        <v>209.5625</v>
      </c>
      <c r="S110" s="16">
        <v>444.25</v>
      </c>
      <c r="T110" s="16">
        <v>1214</v>
      </c>
      <c r="U110" s="16">
        <v>377.75</v>
      </c>
      <c r="V110" s="16">
        <v>993.75</v>
      </c>
      <c r="W110" s="16">
        <v>683.75</v>
      </c>
      <c r="X110" s="16">
        <v>736.5</v>
      </c>
      <c r="Y110" s="16">
        <v>684.5</v>
      </c>
      <c r="Z110" s="16">
        <v>1028</v>
      </c>
      <c r="AA110" s="16">
        <v>811</v>
      </c>
      <c r="AB110" s="16">
        <v>539</v>
      </c>
      <c r="AC110" s="16">
        <v>1014.25</v>
      </c>
      <c r="AD110" s="16">
        <v>484.5</v>
      </c>
      <c r="AE110" s="16">
        <v>1018.25</v>
      </c>
      <c r="AF110" s="16">
        <v>847.5</v>
      </c>
      <c r="AG110" s="16">
        <v>626.0625</v>
      </c>
      <c r="AH110" s="16">
        <v>742</v>
      </c>
      <c r="AI110" s="16">
        <v>925</v>
      </c>
      <c r="AJ110" s="16">
        <v>736.25</v>
      </c>
      <c r="AK110" s="16">
        <v>1251.5</v>
      </c>
      <c r="AL110" s="16">
        <v>899.75</v>
      </c>
      <c r="AM110" s="16">
        <v>1277.625</v>
      </c>
      <c r="AN110" s="16">
        <v>1109</v>
      </c>
      <c r="AO110" s="16">
        <v>931</v>
      </c>
      <c r="AP110" s="17">
        <v>685.875</v>
      </c>
    </row>
    <row r="111" spans="1:42" x14ac:dyDescent="0.25">
      <c r="A111" s="5" t="s">
        <v>137</v>
      </c>
      <c r="B111" s="10">
        <v>85</v>
      </c>
      <c r="C111" s="15">
        <v>286.125</v>
      </c>
      <c r="D111" s="16">
        <v>58</v>
      </c>
      <c r="E111" s="16">
        <v>80.0625</v>
      </c>
      <c r="F111" s="16">
        <v>125.4375</v>
      </c>
      <c r="G111" s="16">
        <v>71.5</v>
      </c>
      <c r="H111" s="16"/>
      <c r="I111" s="16">
        <v>252</v>
      </c>
      <c r="J111" s="16"/>
      <c r="K111" s="16">
        <v>141</v>
      </c>
      <c r="L111" s="16">
        <v>226.4375</v>
      </c>
      <c r="M111" s="16"/>
      <c r="N111" s="16"/>
      <c r="O111" s="16">
        <v>64.25</v>
      </c>
      <c r="P111" s="16"/>
      <c r="Q111" s="16">
        <v>140.75</v>
      </c>
      <c r="R111" s="16"/>
      <c r="S111" s="16">
        <v>46.25</v>
      </c>
      <c r="T111" s="16">
        <v>243.5</v>
      </c>
      <c r="U111" s="16">
        <v>136.25</v>
      </c>
      <c r="V111" s="16">
        <v>86.25</v>
      </c>
      <c r="W111" s="16">
        <v>25.75</v>
      </c>
      <c r="X111" s="16">
        <v>129</v>
      </c>
      <c r="Y111" s="16">
        <v>65.5</v>
      </c>
      <c r="Z111" s="16">
        <v>157</v>
      </c>
      <c r="AA111" s="16">
        <v>54.5</v>
      </c>
      <c r="AB111" s="16"/>
      <c r="AC111" s="16">
        <v>36.25</v>
      </c>
      <c r="AD111" s="16">
        <v>114.5</v>
      </c>
      <c r="AE111" s="16">
        <v>338.75</v>
      </c>
      <c r="AF111" s="16">
        <v>189</v>
      </c>
      <c r="AG111" s="16">
        <v>116.8125</v>
      </c>
      <c r="AH111" s="16">
        <v>150.5</v>
      </c>
      <c r="AI111" s="16">
        <v>168</v>
      </c>
      <c r="AJ111" s="16">
        <v>142.25</v>
      </c>
      <c r="AK111" s="16">
        <v>280.5</v>
      </c>
      <c r="AL111" s="16">
        <v>43.25</v>
      </c>
      <c r="AM111" s="16">
        <v>354.625</v>
      </c>
      <c r="AN111" s="16">
        <v>322</v>
      </c>
      <c r="AO111" s="16">
        <v>258.5</v>
      </c>
      <c r="AP111" s="17">
        <v>169.875</v>
      </c>
    </row>
    <row r="112" spans="1:42" x14ac:dyDescent="0.25">
      <c r="A112" s="5" t="s">
        <v>114</v>
      </c>
      <c r="B112" s="10">
        <v>48</v>
      </c>
      <c r="C112" s="15">
        <v>126</v>
      </c>
      <c r="D112" s="16">
        <v>242</v>
      </c>
      <c r="E112" s="16">
        <v>113.75</v>
      </c>
      <c r="F112" s="16">
        <v>67.5</v>
      </c>
      <c r="G112" s="16">
        <v>161.5</v>
      </c>
      <c r="H112" s="16">
        <v>344</v>
      </c>
      <c r="I112" s="16">
        <v>306</v>
      </c>
      <c r="J112" s="16">
        <v>348.5</v>
      </c>
      <c r="K112" s="16">
        <v>306.5</v>
      </c>
      <c r="L112" s="16">
        <v>195</v>
      </c>
      <c r="M112" s="16">
        <v>392.5</v>
      </c>
      <c r="N112" s="16">
        <v>245.375</v>
      </c>
      <c r="O112" s="16">
        <v>310.5</v>
      </c>
      <c r="P112" s="16">
        <v>222.25</v>
      </c>
      <c r="Q112" s="16">
        <v>223.5</v>
      </c>
      <c r="R112" s="16">
        <v>262</v>
      </c>
      <c r="S112" s="16">
        <v>177.5</v>
      </c>
      <c r="T112" s="16">
        <v>53.625</v>
      </c>
      <c r="U112" s="16">
        <v>321</v>
      </c>
      <c r="V112" s="16">
        <v>239</v>
      </c>
      <c r="W112" s="16">
        <v>135.5</v>
      </c>
      <c r="X112" s="16">
        <v>122.25</v>
      </c>
      <c r="Y112" s="16">
        <v>149.5</v>
      </c>
      <c r="Z112" s="16">
        <v>115.5</v>
      </c>
      <c r="AA112" s="16">
        <v>102.5</v>
      </c>
      <c r="AB112" s="16">
        <v>113.5</v>
      </c>
      <c r="AC112" s="16">
        <v>309</v>
      </c>
      <c r="AD112" s="16">
        <v>231</v>
      </c>
      <c r="AE112" s="16">
        <v>80</v>
      </c>
      <c r="AF112" s="16">
        <v>169</v>
      </c>
      <c r="AG112" s="16">
        <v>257.5</v>
      </c>
      <c r="AH112" s="16">
        <v>208.5</v>
      </c>
      <c r="AI112" s="16">
        <v>211</v>
      </c>
      <c r="AJ112" s="16">
        <v>182</v>
      </c>
      <c r="AK112" s="16">
        <v>164.5</v>
      </c>
      <c r="AL112" s="16">
        <v>255</v>
      </c>
      <c r="AM112" s="16">
        <v>156.5</v>
      </c>
      <c r="AN112" s="16">
        <v>146</v>
      </c>
      <c r="AO112" s="16">
        <v>207</v>
      </c>
      <c r="AP112" s="17">
        <v>196</v>
      </c>
    </row>
    <row r="113" spans="1:42" x14ac:dyDescent="0.25">
      <c r="A113" s="5" t="s">
        <v>182</v>
      </c>
      <c r="B113" s="10">
        <v>116</v>
      </c>
      <c r="C113" s="15">
        <v>696.75</v>
      </c>
      <c r="D113" s="16">
        <v>287.125</v>
      </c>
      <c r="E113" s="16">
        <v>1003.25</v>
      </c>
      <c r="F113" s="16">
        <v>1586.375</v>
      </c>
      <c r="G113" s="16">
        <v>685.5</v>
      </c>
      <c r="H113" s="16"/>
      <c r="I113" s="16">
        <v>651.5</v>
      </c>
      <c r="J113" s="16">
        <v>288.25</v>
      </c>
      <c r="K113" s="16">
        <v>201.25</v>
      </c>
      <c r="L113" s="16">
        <v>321.125</v>
      </c>
      <c r="M113" s="16">
        <v>55</v>
      </c>
      <c r="N113" s="16"/>
      <c r="O113" s="16">
        <v>147.25</v>
      </c>
      <c r="P113" s="16"/>
      <c r="Q113" s="16">
        <v>253.625</v>
      </c>
      <c r="R113" s="16">
        <v>70</v>
      </c>
      <c r="S113" s="16">
        <v>107.5</v>
      </c>
      <c r="T113" s="16">
        <v>384.25</v>
      </c>
      <c r="U113" s="16">
        <v>123</v>
      </c>
      <c r="V113" s="16">
        <v>438.75</v>
      </c>
      <c r="W113" s="16">
        <v>248</v>
      </c>
      <c r="X113" s="16">
        <v>139.375</v>
      </c>
      <c r="Y113" s="16">
        <v>384</v>
      </c>
      <c r="Z113" s="16">
        <v>633.875</v>
      </c>
      <c r="AA113" s="16">
        <v>177</v>
      </c>
      <c r="AB113" s="16">
        <v>158.375</v>
      </c>
      <c r="AC113" s="16">
        <v>528.75</v>
      </c>
      <c r="AD113" s="16">
        <v>242</v>
      </c>
      <c r="AE113" s="16">
        <v>668</v>
      </c>
      <c r="AF113" s="16">
        <v>323.5</v>
      </c>
      <c r="AG113" s="16">
        <v>237.5</v>
      </c>
      <c r="AH113" s="16">
        <v>205</v>
      </c>
      <c r="AI113" s="16">
        <v>228.625</v>
      </c>
      <c r="AJ113" s="16">
        <v>195</v>
      </c>
      <c r="AK113" s="16">
        <v>261.25</v>
      </c>
      <c r="AL113" s="16">
        <v>144.5</v>
      </c>
      <c r="AM113" s="16">
        <v>241.625</v>
      </c>
      <c r="AN113" s="16">
        <v>352</v>
      </c>
      <c r="AO113" s="16">
        <v>348</v>
      </c>
      <c r="AP113" s="17">
        <v>227</v>
      </c>
    </row>
    <row r="114" spans="1:42" x14ac:dyDescent="0.25">
      <c r="A114" s="5" t="s">
        <v>183</v>
      </c>
      <c r="B114" s="10">
        <v>190</v>
      </c>
      <c r="C114" s="15">
        <v>1780.5</v>
      </c>
      <c r="D114" s="16">
        <v>543</v>
      </c>
      <c r="E114" s="16">
        <v>983.5</v>
      </c>
      <c r="F114" s="16">
        <v>398</v>
      </c>
      <c r="G114" s="16">
        <v>1195.875</v>
      </c>
      <c r="H114" s="16">
        <v>339.5</v>
      </c>
      <c r="I114" s="16">
        <v>692.5</v>
      </c>
      <c r="J114" s="16">
        <v>563.75</v>
      </c>
      <c r="K114" s="16">
        <v>688.5</v>
      </c>
      <c r="L114" s="16">
        <v>742.375</v>
      </c>
      <c r="M114" s="16"/>
      <c r="N114" s="16"/>
      <c r="O114" s="16">
        <v>895</v>
      </c>
      <c r="P114" s="16">
        <v>179</v>
      </c>
      <c r="Q114" s="16">
        <v>1096.125</v>
      </c>
      <c r="R114" s="16">
        <v>385.5</v>
      </c>
      <c r="S114" s="16">
        <v>350.125</v>
      </c>
      <c r="T114" s="16">
        <v>216</v>
      </c>
      <c r="U114" s="16">
        <v>1036.5</v>
      </c>
      <c r="V114" s="16">
        <v>576.25</v>
      </c>
      <c r="W114" s="16">
        <v>303.5</v>
      </c>
      <c r="X114" s="16">
        <v>136.625</v>
      </c>
      <c r="Y114" s="16">
        <v>401</v>
      </c>
      <c r="Z114" s="16">
        <v>251</v>
      </c>
      <c r="AA114" s="16">
        <v>277.75</v>
      </c>
      <c r="AB114" s="16">
        <v>167.5</v>
      </c>
      <c r="AC114" s="16">
        <v>204.5</v>
      </c>
      <c r="AD114" s="16">
        <v>260.5</v>
      </c>
      <c r="AE114" s="16">
        <v>70.5</v>
      </c>
      <c r="AF114" s="16">
        <v>296</v>
      </c>
      <c r="AG114" s="16">
        <v>152</v>
      </c>
      <c r="AH114" s="16">
        <v>228.5</v>
      </c>
      <c r="AI114" s="16">
        <v>242.375</v>
      </c>
      <c r="AJ114" s="16">
        <v>330</v>
      </c>
      <c r="AK114" s="16">
        <v>228.5</v>
      </c>
      <c r="AL114" s="16">
        <v>127</v>
      </c>
      <c r="AM114" s="16">
        <v>721</v>
      </c>
      <c r="AN114" s="16">
        <v>169</v>
      </c>
      <c r="AO114" s="16">
        <v>184.5</v>
      </c>
      <c r="AP114" s="17">
        <v>203.5</v>
      </c>
    </row>
    <row r="115" spans="1:42" x14ac:dyDescent="0.25">
      <c r="A115" s="5" t="s">
        <v>73</v>
      </c>
      <c r="B115" s="10" t="s">
        <v>204</v>
      </c>
      <c r="C115" s="15">
        <v>243.5</v>
      </c>
      <c r="D115" s="16">
        <v>113.875</v>
      </c>
      <c r="E115" s="16">
        <v>270</v>
      </c>
      <c r="F115" s="16">
        <v>263</v>
      </c>
      <c r="G115" s="16">
        <v>196</v>
      </c>
      <c r="H115" s="16"/>
      <c r="I115" s="16">
        <v>177.5</v>
      </c>
      <c r="J115" s="16">
        <v>72</v>
      </c>
      <c r="K115" s="16">
        <v>166.75</v>
      </c>
      <c r="L115" s="16">
        <v>269.25</v>
      </c>
      <c r="M115" s="16">
        <v>84</v>
      </c>
      <c r="N115" s="16">
        <v>104.5</v>
      </c>
      <c r="O115" s="16">
        <v>170</v>
      </c>
      <c r="P115" s="16">
        <v>79.5</v>
      </c>
      <c r="Q115" s="16">
        <v>194.75</v>
      </c>
      <c r="R115" s="16">
        <v>101</v>
      </c>
      <c r="S115" s="16">
        <v>120.5</v>
      </c>
      <c r="T115" s="16">
        <v>255</v>
      </c>
      <c r="U115" s="16">
        <v>126.5</v>
      </c>
      <c r="V115" s="16">
        <v>225</v>
      </c>
      <c r="W115" s="16">
        <v>132.5</v>
      </c>
      <c r="X115" s="16">
        <v>179</v>
      </c>
      <c r="Y115" s="16">
        <v>275.75</v>
      </c>
      <c r="Z115" s="16">
        <v>260.5</v>
      </c>
      <c r="AA115" s="16">
        <v>255.5</v>
      </c>
      <c r="AB115" s="16">
        <v>138</v>
      </c>
      <c r="AC115" s="16">
        <v>241</v>
      </c>
      <c r="AD115" s="16">
        <v>136.375</v>
      </c>
      <c r="AE115" s="16">
        <v>343.5</v>
      </c>
      <c r="AF115" s="16">
        <v>248.5</v>
      </c>
      <c r="AG115" s="16">
        <v>227</v>
      </c>
      <c r="AH115" s="16">
        <v>223.5</v>
      </c>
      <c r="AI115" s="16">
        <v>253</v>
      </c>
      <c r="AJ115" s="16">
        <v>184</v>
      </c>
      <c r="AK115" s="16">
        <v>317</v>
      </c>
      <c r="AL115" s="16">
        <v>189</v>
      </c>
      <c r="AM115" s="16">
        <v>291.75</v>
      </c>
      <c r="AN115" s="16">
        <v>231</v>
      </c>
      <c r="AO115" s="16">
        <v>266.5</v>
      </c>
      <c r="AP115" s="17">
        <v>165.125</v>
      </c>
    </row>
    <row r="116" spans="1:42" x14ac:dyDescent="0.25">
      <c r="A116" s="5" t="s">
        <v>74</v>
      </c>
      <c r="B116" s="10" t="s">
        <v>204</v>
      </c>
      <c r="C116" s="15">
        <v>541.25</v>
      </c>
      <c r="D116" s="16">
        <v>396.625</v>
      </c>
      <c r="E116" s="16">
        <v>876.125</v>
      </c>
      <c r="F116" s="16">
        <v>1073.25</v>
      </c>
      <c r="G116" s="16">
        <v>804.5</v>
      </c>
      <c r="H116" s="16">
        <v>246.375</v>
      </c>
      <c r="I116" s="16">
        <v>467.875</v>
      </c>
      <c r="J116" s="16">
        <v>305.25</v>
      </c>
      <c r="K116" s="16">
        <v>642.25</v>
      </c>
      <c r="L116" s="16">
        <v>869.75</v>
      </c>
      <c r="M116" s="16">
        <v>90.5</v>
      </c>
      <c r="N116" s="16">
        <v>198.75</v>
      </c>
      <c r="O116" s="16">
        <v>540.875</v>
      </c>
      <c r="P116" s="16">
        <v>264.875</v>
      </c>
      <c r="Q116" s="16">
        <v>871.375</v>
      </c>
      <c r="R116" s="16">
        <v>231.75</v>
      </c>
      <c r="S116" s="16">
        <v>392.875</v>
      </c>
      <c r="T116" s="16">
        <v>960.5</v>
      </c>
      <c r="U116" s="16">
        <v>518.5</v>
      </c>
      <c r="V116" s="16">
        <v>777.875</v>
      </c>
      <c r="W116" s="16">
        <v>468.875</v>
      </c>
      <c r="X116" s="16">
        <v>516.5</v>
      </c>
      <c r="Y116" s="16">
        <v>835.875</v>
      </c>
      <c r="Z116" s="16">
        <v>922.75</v>
      </c>
      <c r="AA116" s="16">
        <v>683.75</v>
      </c>
      <c r="AB116" s="16">
        <v>459.25</v>
      </c>
      <c r="AC116" s="16">
        <v>800</v>
      </c>
      <c r="AD116" s="16">
        <v>530</v>
      </c>
      <c r="AE116" s="16">
        <v>1477.25</v>
      </c>
      <c r="AF116" s="16">
        <v>1024.75</v>
      </c>
      <c r="AG116" s="16">
        <v>767</v>
      </c>
      <c r="AH116" s="16">
        <v>821</v>
      </c>
      <c r="AI116" s="16">
        <v>903.25</v>
      </c>
      <c r="AJ116" s="16">
        <v>787</v>
      </c>
      <c r="AK116" s="16">
        <v>1341.5</v>
      </c>
      <c r="AL116" s="16">
        <v>672.125</v>
      </c>
      <c r="AM116" s="16">
        <v>1166.25</v>
      </c>
      <c r="AN116" s="16">
        <v>974.125</v>
      </c>
      <c r="AO116" s="16">
        <v>1179</v>
      </c>
      <c r="AP116" s="17">
        <v>812.5</v>
      </c>
    </row>
    <row r="117" spans="1:42" x14ac:dyDescent="0.25">
      <c r="A117" s="5" t="s">
        <v>75</v>
      </c>
      <c r="B117" s="10">
        <v>110</v>
      </c>
      <c r="C117" s="15">
        <v>45</v>
      </c>
      <c r="D117" s="16">
        <v>17</v>
      </c>
      <c r="E117" s="16">
        <v>18.5</v>
      </c>
      <c r="F117" s="16">
        <v>29</v>
      </c>
      <c r="G117" s="16">
        <v>38.5</v>
      </c>
      <c r="H117" s="16">
        <v>20.5</v>
      </c>
      <c r="I117" s="16">
        <v>19.5</v>
      </c>
      <c r="J117" s="16">
        <v>33</v>
      </c>
      <c r="K117" s="16">
        <v>22.5</v>
      </c>
      <c r="L117" s="16">
        <v>21.5</v>
      </c>
      <c r="M117" s="16">
        <v>29.5</v>
      </c>
      <c r="N117" s="16">
        <v>1</v>
      </c>
      <c r="O117" s="16">
        <v>31</v>
      </c>
      <c r="P117" s="16">
        <v>33</v>
      </c>
      <c r="Q117" s="16">
        <v>32</v>
      </c>
      <c r="R117" s="16">
        <v>87.5</v>
      </c>
      <c r="S117" s="16">
        <v>34</v>
      </c>
      <c r="T117" s="16">
        <v>14</v>
      </c>
      <c r="U117" s="16">
        <v>46</v>
      </c>
      <c r="V117" s="16">
        <v>26.5</v>
      </c>
      <c r="W117" s="16">
        <v>13</v>
      </c>
      <c r="X117" s="16">
        <v>21</v>
      </c>
      <c r="Y117" s="16">
        <v>19</v>
      </c>
      <c r="Z117" s="16">
        <v>41.5</v>
      </c>
      <c r="AA117" s="16">
        <v>17.5</v>
      </c>
      <c r="AB117" s="16">
        <v>22</v>
      </c>
      <c r="AC117" s="16">
        <v>15</v>
      </c>
      <c r="AD117" s="16">
        <v>44</v>
      </c>
      <c r="AE117" s="16">
        <v>39.5</v>
      </c>
      <c r="AF117" s="16">
        <v>67</v>
      </c>
      <c r="AG117" s="16">
        <v>25</v>
      </c>
      <c r="AH117" s="16">
        <v>49.5</v>
      </c>
      <c r="AI117" s="16">
        <v>36</v>
      </c>
      <c r="AJ117" s="16">
        <v>41</v>
      </c>
      <c r="AK117" s="16">
        <v>60.5</v>
      </c>
      <c r="AL117" s="16">
        <v>95.875</v>
      </c>
      <c r="AM117" s="16">
        <v>30.5</v>
      </c>
      <c r="AN117" s="16">
        <v>87.5</v>
      </c>
      <c r="AO117" s="16">
        <v>47.5</v>
      </c>
      <c r="AP117" s="17">
        <v>43</v>
      </c>
    </row>
    <row r="118" spans="1:42" x14ac:dyDescent="0.25">
      <c r="A118" s="5" t="s">
        <v>184</v>
      </c>
      <c r="B118" s="10">
        <v>110</v>
      </c>
      <c r="C118" s="15">
        <v>116.75</v>
      </c>
      <c r="D118" s="16">
        <v>82.5</v>
      </c>
      <c r="E118" s="16">
        <v>61.125</v>
      </c>
      <c r="F118" s="16">
        <v>200.5</v>
      </c>
      <c r="G118" s="16"/>
      <c r="H118" s="16"/>
      <c r="I118" s="16">
        <v>143.5</v>
      </c>
      <c r="J118" s="16"/>
      <c r="K118" s="16">
        <v>79</v>
      </c>
      <c r="L118" s="16"/>
      <c r="M118" s="16"/>
      <c r="N118" s="16">
        <v>75.625</v>
      </c>
      <c r="O118" s="16">
        <v>112.5</v>
      </c>
      <c r="P118" s="16"/>
      <c r="Q118" s="16">
        <v>91.625</v>
      </c>
      <c r="R118" s="16"/>
      <c r="S118" s="16"/>
      <c r="T118" s="16">
        <v>77.5</v>
      </c>
      <c r="U118" s="16">
        <v>83</v>
      </c>
      <c r="V118" s="16">
        <v>71.875</v>
      </c>
      <c r="W118" s="16">
        <v>97.25</v>
      </c>
      <c r="X118" s="16">
        <v>163.875</v>
      </c>
      <c r="Y118" s="16"/>
      <c r="Z118" s="16">
        <v>143</v>
      </c>
      <c r="AA118" s="16"/>
      <c r="AB118" s="16">
        <v>172</v>
      </c>
      <c r="AC118" s="16">
        <v>219</v>
      </c>
      <c r="AD118" s="16">
        <v>61.125</v>
      </c>
      <c r="AE118" s="16">
        <v>603.5</v>
      </c>
      <c r="AF118" s="16">
        <v>219</v>
      </c>
      <c r="AG118" s="16">
        <v>171</v>
      </c>
      <c r="AH118" s="16">
        <v>169.5</v>
      </c>
      <c r="AI118" s="16">
        <v>207.375</v>
      </c>
      <c r="AJ118" s="16">
        <v>192.5</v>
      </c>
      <c r="AK118" s="16">
        <v>254</v>
      </c>
      <c r="AL118" s="16">
        <v>156.25</v>
      </c>
      <c r="AM118" s="16">
        <v>180</v>
      </c>
      <c r="AN118" s="16">
        <v>162</v>
      </c>
      <c r="AO118" s="16">
        <v>1184.25</v>
      </c>
      <c r="AP118" s="17">
        <v>330.125</v>
      </c>
    </row>
    <row r="119" spans="1:42" x14ac:dyDescent="0.25">
      <c r="A119" s="5" t="s">
        <v>185</v>
      </c>
      <c r="B119" s="10">
        <v>85</v>
      </c>
      <c r="C119" s="15">
        <v>144.625</v>
      </c>
      <c r="D119" s="16">
        <v>144.25</v>
      </c>
      <c r="E119" s="16">
        <v>178.375</v>
      </c>
      <c r="F119" s="16">
        <v>119.125</v>
      </c>
      <c r="G119" s="16">
        <v>123.5</v>
      </c>
      <c r="H119" s="16">
        <v>80.25</v>
      </c>
      <c r="I119" s="16">
        <v>123.5</v>
      </c>
      <c r="J119" s="16">
        <v>93</v>
      </c>
      <c r="K119" s="16">
        <v>70.5</v>
      </c>
      <c r="L119" s="16">
        <v>113</v>
      </c>
      <c r="M119" s="16"/>
      <c r="N119" s="16"/>
      <c r="O119" s="16"/>
      <c r="P119" s="16"/>
      <c r="Q119" s="16">
        <v>63</v>
      </c>
      <c r="R119" s="16"/>
      <c r="S119" s="16"/>
      <c r="T119" s="16"/>
      <c r="U119" s="16">
        <v>55.625</v>
      </c>
      <c r="V119" s="16">
        <v>52</v>
      </c>
      <c r="W119" s="16">
        <v>56</v>
      </c>
      <c r="X119" s="16">
        <v>136</v>
      </c>
      <c r="Y119" s="16"/>
      <c r="Z119" s="16">
        <v>139</v>
      </c>
      <c r="AA119" s="16">
        <v>121.5</v>
      </c>
      <c r="AB119" s="16">
        <v>89</v>
      </c>
      <c r="AC119" s="16">
        <v>69.5</v>
      </c>
      <c r="AD119" s="16"/>
      <c r="AE119" s="16">
        <v>86.5</v>
      </c>
      <c r="AF119" s="16"/>
      <c r="AG119" s="16"/>
      <c r="AH119" s="16">
        <v>81.5</v>
      </c>
      <c r="AI119" s="16"/>
      <c r="AJ119" s="16">
        <v>66.5</v>
      </c>
      <c r="AK119" s="16">
        <v>82</v>
      </c>
      <c r="AL119" s="16"/>
      <c r="AM119" s="16">
        <v>74</v>
      </c>
      <c r="AN119" s="16">
        <v>65.5</v>
      </c>
      <c r="AO119" s="16">
        <v>55.125</v>
      </c>
      <c r="AP119" s="17">
        <v>115.5</v>
      </c>
    </row>
    <row r="120" spans="1:42" x14ac:dyDescent="0.25">
      <c r="A120" s="5" t="s">
        <v>115</v>
      </c>
      <c r="B120" s="10">
        <v>54</v>
      </c>
      <c r="C120" s="15">
        <v>1378.75</v>
      </c>
      <c r="D120" s="16">
        <v>1053</v>
      </c>
      <c r="E120" s="16">
        <v>1224</v>
      </c>
      <c r="F120" s="16">
        <v>749</v>
      </c>
      <c r="G120" s="16">
        <v>1724.75</v>
      </c>
      <c r="H120" s="16">
        <v>626.75</v>
      </c>
      <c r="I120" s="16">
        <v>1187.5</v>
      </c>
      <c r="J120" s="16">
        <v>869.5</v>
      </c>
      <c r="K120" s="16">
        <v>1447</v>
      </c>
      <c r="L120" s="16">
        <v>1435.75</v>
      </c>
      <c r="M120" s="16">
        <v>318</v>
      </c>
      <c r="N120" s="16">
        <v>182.5</v>
      </c>
      <c r="O120" s="16">
        <v>1749.5</v>
      </c>
      <c r="P120" s="16">
        <v>889.5</v>
      </c>
      <c r="Q120" s="16">
        <v>1865.5</v>
      </c>
      <c r="R120" s="16">
        <v>1545.25</v>
      </c>
      <c r="S120" s="16">
        <v>1425.875</v>
      </c>
      <c r="T120" s="16">
        <v>640</v>
      </c>
      <c r="U120" s="16">
        <v>2099.5</v>
      </c>
      <c r="V120" s="16">
        <v>1039.75</v>
      </c>
      <c r="W120" s="16">
        <v>847.75</v>
      </c>
      <c r="X120" s="16">
        <v>580</v>
      </c>
      <c r="Y120" s="16">
        <v>912</v>
      </c>
      <c r="Z120" s="16">
        <v>745.5</v>
      </c>
      <c r="AA120" s="16">
        <v>566</v>
      </c>
      <c r="AB120" s="16">
        <v>592</v>
      </c>
      <c r="AC120" s="16">
        <v>918.5</v>
      </c>
      <c r="AD120" s="16">
        <v>799.5</v>
      </c>
      <c r="AE120" s="16">
        <v>784.5</v>
      </c>
      <c r="AF120" s="16">
        <v>948</v>
      </c>
      <c r="AG120" s="16">
        <v>484.5</v>
      </c>
      <c r="AH120" s="16">
        <v>875.5</v>
      </c>
      <c r="AI120" s="16">
        <v>1290.125</v>
      </c>
      <c r="AJ120" s="16">
        <v>1250.25</v>
      </c>
      <c r="AK120" s="16">
        <v>921.625</v>
      </c>
      <c r="AL120" s="16">
        <v>1054.625</v>
      </c>
      <c r="AM120" s="16">
        <v>1164.5</v>
      </c>
      <c r="AN120" s="16">
        <v>1047.375</v>
      </c>
      <c r="AO120" s="16">
        <v>359.25</v>
      </c>
      <c r="AP120" s="17">
        <v>582.375</v>
      </c>
    </row>
    <row r="121" spans="1:42" x14ac:dyDescent="0.25">
      <c r="A121" s="5" t="s">
        <v>139</v>
      </c>
      <c r="B121" s="10">
        <v>37</v>
      </c>
      <c r="C121" s="15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>
        <v>111.5</v>
      </c>
      <c r="AP121" s="17"/>
    </row>
    <row r="122" spans="1:42" x14ac:dyDescent="0.25">
      <c r="A122" s="5" t="s">
        <v>76</v>
      </c>
      <c r="B122" s="10">
        <v>150</v>
      </c>
      <c r="C122" s="15">
        <v>168</v>
      </c>
      <c r="D122" s="16">
        <v>83.5</v>
      </c>
      <c r="E122" s="16">
        <v>203</v>
      </c>
      <c r="F122" s="16">
        <v>494.5</v>
      </c>
      <c r="G122" s="16">
        <v>102</v>
      </c>
      <c r="H122" s="16"/>
      <c r="I122" s="16">
        <v>120</v>
      </c>
      <c r="J122" s="16">
        <v>151</v>
      </c>
      <c r="K122" s="16">
        <v>100</v>
      </c>
      <c r="L122" s="16">
        <v>153.5</v>
      </c>
      <c r="M122" s="16"/>
      <c r="N122" s="16">
        <v>60</v>
      </c>
      <c r="O122" s="16">
        <v>67.5</v>
      </c>
      <c r="P122" s="16">
        <v>66</v>
      </c>
      <c r="Q122" s="16">
        <v>191</v>
      </c>
      <c r="R122" s="16"/>
      <c r="S122" s="16">
        <v>69.5</v>
      </c>
      <c r="T122" s="16">
        <v>307.5</v>
      </c>
      <c r="U122" s="16">
        <v>90.5</v>
      </c>
      <c r="V122" s="16">
        <v>218</v>
      </c>
      <c r="W122" s="16">
        <v>52</v>
      </c>
      <c r="X122" s="16">
        <v>158.5</v>
      </c>
      <c r="Y122" s="16">
        <v>152</v>
      </c>
      <c r="Z122" s="16">
        <v>465</v>
      </c>
      <c r="AA122" s="16">
        <v>184</v>
      </c>
      <c r="AB122" s="16">
        <v>168</v>
      </c>
      <c r="AC122" s="16">
        <v>554.5</v>
      </c>
      <c r="AD122" s="16">
        <v>230</v>
      </c>
      <c r="AE122" s="16">
        <v>536</v>
      </c>
      <c r="AF122" s="16">
        <v>567.5</v>
      </c>
      <c r="AG122" s="16">
        <v>91.5</v>
      </c>
      <c r="AH122" s="16">
        <v>468.5</v>
      </c>
      <c r="AI122" s="16">
        <v>184.5</v>
      </c>
      <c r="AJ122" s="16">
        <v>458.5</v>
      </c>
      <c r="AK122" s="16">
        <v>389</v>
      </c>
      <c r="AL122" s="16">
        <v>228.5</v>
      </c>
      <c r="AM122" s="16">
        <v>204</v>
      </c>
      <c r="AN122" s="16">
        <v>461.5</v>
      </c>
      <c r="AO122" s="16">
        <v>381.5</v>
      </c>
      <c r="AP122" s="17">
        <v>401.5</v>
      </c>
    </row>
    <row r="123" spans="1:42" x14ac:dyDescent="0.25">
      <c r="A123" s="5" t="s">
        <v>77</v>
      </c>
      <c r="B123" s="10">
        <v>21</v>
      </c>
      <c r="C123" s="15">
        <v>1744</v>
      </c>
      <c r="D123" s="16">
        <v>453.5</v>
      </c>
      <c r="E123" s="16">
        <v>672.5</v>
      </c>
      <c r="F123" s="16">
        <v>323.5</v>
      </c>
      <c r="G123" s="16">
        <v>1015</v>
      </c>
      <c r="H123" s="16">
        <v>241</v>
      </c>
      <c r="I123" s="16">
        <v>589.5</v>
      </c>
      <c r="J123" s="16">
        <v>299</v>
      </c>
      <c r="K123" s="16">
        <v>918</v>
      </c>
      <c r="L123" s="16">
        <v>983.5</v>
      </c>
      <c r="M123" s="16">
        <v>447.5</v>
      </c>
      <c r="N123" s="16">
        <v>914</v>
      </c>
      <c r="O123" s="16">
        <v>1214.25</v>
      </c>
      <c r="P123" s="16">
        <v>241.5</v>
      </c>
      <c r="Q123" s="16">
        <v>1741.25</v>
      </c>
      <c r="R123" s="16">
        <v>296.5</v>
      </c>
      <c r="S123" s="16">
        <v>655</v>
      </c>
      <c r="T123" s="16">
        <v>352.5</v>
      </c>
      <c r="U123" s="16">
        <v>844.25</v>
      </c>
      <c r="V123" s="16">
        <v>744.5</v>
      </c>
      <c r="W123" s="16">
        <v>609.5</v>
      </c>
      <c r="X123" s="16">
        <v>396</v>
      </c>
      <c r="Y123" s="16">
        <v>709.5</v>
      </c>
      <c r="Z123" s="16">
        <v>1469.625</v>
      </c>
      <c r="AA123" s="16">
        <v>408</v>
      </c>
      <c r="AB123" s="16">
        <v>652.5</v>
      </c>
      <c r="AC123" s="16">
        <v>843</v>
      </c>
      <c r="AD123" s="16">
        <v>675.75</v>
      </c>
      <c r="AE123" s="16">
        <v>1669.5</v>
      </c>
      <c r="AF123" s="16">
        <v>1542.5</v>
      </c>
      <c r="AG123" s="16">
        <v>631.5</v>
      </c>
      <c r="AH123" s="16">
        <v>1192</v>
      </c>
      <c r="AI123" s="16">
        <v>936.875</v>
      </c>
      <c r="AJ123" s="16">
        <v>1222.5</v>
      </c>
      <c r="AK123" s="16">
        <v>1272.5</v>
      </c>
      <c r="AL123" s="16">
        <v>434</v>
      </c>
      <c r="AM123" s="16">
        <v>935.5</v>
      </c>
      <c r="AN123" s="16">
        <v>1827</v>
      </c>
      <c r="AO123" s="16">
        <v>1198.5</v>
      </c>
      <c r="AP123" s="17">
        <v>1764</v>
      </c>
    </row>
    <row r="124" spans="1:42" x14ac:dyDescent="0.25">
      <c r="A124" s="5" t="s">
        <v>78</v>
      </c>
      <c r="B124" s="10">
        <v>110</v>
      </c>
      <c r="C124" s="15">
        <v>246.5</v>
      </c>
      <c r="D124" s="16"/>
      <c r="E124" s="16"/>
      <c r="F124" s="16"/>
      <c r="G124" s="16">
        <v>68</v>
      </c>
      <c r="H124" s="16"/>
      <c r="I124" s="16"/>
      <c r="J124" s="16"/>
      <c r="K124" s="16">
        <v>55.5</v>
      </c>
      <c r="L124" s="16">
        <v>73</v>
      </c>
      <c r="M124" s="16"/>
      <c r="N124" s="16"/>
      <c r="O124" s="16">
        <v>63</v>
      </c>
      <c r="P124" s="16"/>
      <c r="Q124" s="16">
        <v>68</v>
      </c>
      <c r="R124" s="16"/>
      <c r="S124" s="16"/>
      <c r="T124" s="16"/>
      <c r="U124" s="16"/>
      <c r="V124" s="16"/>
      <c r="W124" s="16"/>
      <c r="X124" s="16"/>
      <c r="Y124" s="16">
        <v>195.5</v>
      </c>
      <c r="Z124" s="16">
        <v>396.5</v>
      </c>
      <c r="AA124" s="16">
        <v>52</v>
      </c>
      <c r="AB124" s="16"/>
      <c r="AC124" s="16">
        <v>163</v>
      </c>
      <c r="AD124" s="16">
        <v>151</v>
      </c>
      <c r="AE124" s="16">
        <v>1401.375</v>
      </c>
      <c r="AF124" s="16">
        <v>354.5</v>
      </c>
      <c r="AG124" s="16">
        <v>1069.5</v>
      </c>
      <c r="AH124" s="16">
        <v>259</v>
      </c>
      <c r="AI124" s="16">
        <v>116.5</v>
      </c>
      <c r="AJ124" s="16">
        <v>187.5</v>
      </c>
      <c r="AK124" s="16">
        <v>329.25</v>
      </c>
      <c r="AL124" s="16">
        <v>58</v>
      </c>
      <c r="AM124" s="16">
        <v>759.375</v>
      </c>
      <c r="AN124" s="16">
        <v>142.5</v>
      </c>
      <c r="AO124" s="16">
        <v>1448.75</v>
      </c>
      <c r="AP124" s="17">
        <v>219.25</v>
      </c>
    </row>
    <row r="125" spans="1:42" x14ac:dyDescent="0.25">
      <c r="A125" s="5" t="s">
        <v>79</v>
      </c>
      <c r="B125" s="10">
        <v>61</v>
      </c>
      <c r="C125" s="15">
        <v>1245</v>
      </c>
      <c r="D125" s="16">
        <v>874.75</v>
      </c>
      <c r="E125" s="16">
        <v>1577.5</v>
      </c>
      <c r="F125" s="16">
        <v>1084.5</v>
      </c>
      <c r="G125" s="16">
        <v>1117</v>
      </c>
      <c r="H125" s="16">
        <v>212</v>
      </c>
      <c r="I125" s="16">
        <v>1373.75</v>
      </c>
      <c r="J125" s="16">
        <v>546</v>
      </c>
      <c r="K125" s="16">
        <v>1208.5</v>
      </c>
      <c r="L125" s="16">
        <v>1750</v>
      </c>
      <c r="M125" s="16">
        <v>128.5</v>
      </c>
      <c r="N125" s="16">
        <v>393.5</v>
      </c>
      <c r="O125" s="16">
        <v>901.875</v>
      </c>
      <c r="P125" s="16">
        <v>289</v>
      </c>
      <c r="Q125" s="16">
        <v>1149</v>
      </c>
      <c r="R125" s="16">
        <v>475.5</v>
      </c>
      <c r="S125" s="16">
        <v>808.5</v>
      </c>
      <c r="T125" s="16">
        <v>1121</v>
      </c>
      <c r="U125" s="16">
        <v>696.875</v>
      </c>
      <c r="V125" s="16">
        <v>1256</v>
      </c>
      <c r="W125" s="16">
        <v>562</v>
      </c>
      <c r="X125" s="16">
        <v>293</v>
      </c>
      <c r="Y125" s="16">
        <v>1025.5</v>
      </c>
      <c r="Z125" s="16">
        <v>1211</v>
      </c>
      <c r="AA125" s="16">
        <v>805.5</v>
      </c>
      <c r="AB125" s="16">
        <v>449.5</v>
      </c>
      <c r="AC125" s="16">
        <v>1744.5</v>
      </c>
      <c r="AD125" s="16">
        <v>669</v>
      </c>
      <c r="AE125" s="16">
        <v>1205</v>
      </c>
      <c r="AF125" s="16">
        <v>993</v>
      </c>
      <c r="AG125" s="16">
        <v>1139</v>
      </c>
      <c r="AH125" s="16">
        <v>919.5</v>
      </c>
      <c r="AI125" s="16">
        <v>1311</v>
      </c>
      <c r="AJ125" s="16">
        <v>1080.25</v>
      </c>
      <c r="AK125" s="16">
        <v>1168</v>
      </c>
      <c r="AL125" s="16">
        <v>548</v>
      </c>
      <c r="AM125" s="16">
        <v>2587.25</v>
      </c>
      <c r="AN125" s="16">
        <v>1230</v>
      </c>
      <c r="AO125" s="16">
        <v>1041.5</v>
      </c>
      <c r="AP125" s="17">
        <v>873.5</v>
      </c>
    </row>
    <row r="126" spans="1:42" x14ac:dyDescent="0.25">
      <c r="A126" s="5" t="s">
        <v>140</v>
      </c>
      <c r="B126" s="10">
        <v>200</v>
      </c>
      <c r="C126" s="15">
        <v>266</v>
      </c>
      <c r="D126" s="16">
        <v>115</v>
      </c>
      <c r="E126" s="16">
        <v>207.5</v>
      </c>
      <c r="F126" s="16">
        <v>216.5</v>
      </c>
      <c r="G126" s="16">
        <v>131</v>
      </c>
      <c r="H126" s="16"/>
      <c r="I126" s="16">
        <v>165</v>
      </c>
      <c r="J126" s="16">
        <v>84.5</v>
      </c>
      <c r="K126" s="16">
        <v>82.5</v>
      </c>
      <c r="L126" s="16">
        <v>139.5</v>
      </c>
      <c r="M126" s="16"/>
      <c r="N126" s="16">
        <v>94.5</v>
      </c>
      <c r="O126" s="16"/>
      <c r="P126" s="16"/>
      <c r="Q126" s="16">
        <v>80</v>
      </c>
      <c r="R126" s="16"/>
      <c r="S126" s="16"/>
      <c r="T126" s="16">
        <v>55.875</v>
      </c>
      <c r="U126" s="16">
        <v>98.5</v>
      </c>
      <c r="V126" s="16">
        <v>100</v>
      </c>
      <c r="W126" s="16">
        <v>335</v>
      </c>
      <c r="X126" s="16">
        <v>2211</v>
      </c>
      <c r="Y126" s="16">
        <v>151.5</v>
      </c>
      <c r="Z126" s="16">
        <v>348</v>
      </c>
      <c r="AA126" s="16"/>
      <c r="AB126" s="16">
        <v>123</v>
      </c>
      <c r="AC126" s="16">
        <v>307.5</v>
      </c>
      <c r="AD126" s="16">
        <v>168.875</v>
      </c>
      <c r="AE126" s="16">
        <v>256</v>
      </c>
      <c r="AF126" s="16">
        <v>207.375</v>
      </c>
      <c r="AG126" s="16">
        <v>76</v>
      </c>
      <c r="AH126" s="16">
        <v>139.5</v>
      </c>
      <c r="AI126" s="16">
        <v>57.5</v>
      </c>
      <c r="AJ126" s="16">
        <v>177</v>
      </c>
      <c r="AK126" s="16">
        <v>165</v>
      </c>
      <c r="AL126" s="16">
        <v>814.5</v>
      </c>
      <c r="AM126" s="16">
        <v>64</v>
      </c>
      <c r="AN126" s="16">
        <v>164.5</v>
      </c>
      <c r="AO126" s="16">
        <v>190.25</v>
      </c>
      <c r="AP126" s="17">
        <v>98</v>
      </c>
    </row>
    <row r="127" spans="1:42" x14ac:dyDescent="0.25">
      <c r="A127" s="5" t="s">
        <v>80</v>
      </c>
      <c r="B127" s="10">
        <v>90</v>
      </c>
      <c r="C127" s="15">
        <v>1257.75</v>
      </c>
      <c r="D127" s="16">
        <v>489.5</v>
      </c>
      <c r="E127" s="16">
        <v>527.375</v>
      </c>
      <c r="F127" s="16">
        <v>1471.25</v>
      </c>
      <c r="G127" s="16">
        <v>420.125</v>
      </c>
      <c r="H127" s="16">
        <v>339</v>
      </c>
      <c r="I127" s="16">
        <v>282.5</v>
      </c>
      <c r="J127" s="16">
        <v>788.5</v>
      </c>
      <c r="K127" s="16">
        <v>254</v>
      </c>
      <c r="L127" s="16">
        <v>390</v>
      </c>
      <c r="M127" s="16"/>
      <c r="N127" s="16">
        <v>144</v>
      </c>
      <c r="O127" s="16">
        <v>578.75</v>
      </c>
      <c r="P127" s="16">
        <v>132</v>
      </c>
      <c r="Q127" s="16">
        <v>977.5</v>
      </c>
      <c r="R127" s="16">
        <v>378.625</v>
      </c>
      <c r="S127" s="16">
        <v>542.5</v>
      </c>
      <c r="T127" s="16">
        <v>332.5</v>
      </c>
      <c r="U127" s="16">
        <v>1100</v>
      </c>
      <c r="V127" s="16">
        <v>854.75</v>
      </c>
      <c r="W127" s="16">
        <v>1196.75</v>
      </c>
      <c r="X127" s="16">
        <v>1785.25</v>
      </c>
      <c r="Y127" s="16">
        <v>1271.5</v>
      </c>
      <c r="Z127" s="16">
        <v>1812.625</v>
      </c>
      <c r="AA127" s="16">
        <v>872.25</v>
      </c>
      <c r="AB127" s="16">
        <v>294.5</v>
      </c>
      <c r="AC127" s="16">
        <v>127.5</v>
      </c>
      <c r="AD127" s="16">
        <v>2012.125</v>
      </c>
      <c r="AE127" s="16">
        <v>737.5</v>
      </c>
      <c r="AF127" s="16">
        <v>2616.625</v>
      </c>
      <c r="AG127" s="16">
        <v>493.5</v>
      </c>
      <c r="AH127" s="16">
        <v>2207.5</v>
      </c>
      <c r="AI127" s="16">
        <v>261</v>
      </c>
      <c r="AJ127" s="16">
        <v>1759.25</v>
      </c>
      <c r="AK127" s="16">
        <v>1431</v>
      </c>
      <c r="AL127" s="16">
        <v>443.375</v>
      </c>
      <c r="AM127" s="16">
        <v>1031.5</v>
      </c>
      <c r="AN127" s="16">
        <v>2728.375</v>
      </c>
      <c r="AO127" s="16">
        <v>356.5</v>
      </c>
      <c r="AP127" s="17">
        <v>281.5</v>
      </c>
    </row>
    <row r="128" spans="1:42" x14ac:dyDescent="0.25">
      <c r="A128" s="5" t="s">
        <v>141</v>
      </c>
      <c r="B128" s="10">
        <v>32</v>
      </c>
      <c r="C128" s="15">
        <v>2129.75</v>
      </c>
      <c r="D128" s="16">
        <v>608.125</v>
      </c>
      <c r="E128" s="16">
        <v>3930.5</v>
      </c>
      <c r="F128" s="16">
        <v>8134.25</v>
      </c>
      <c r="G128" s="16">
        <v>1421.75</v>
      </c>
      <c r="H128" s="16"/>
      <c r="I128" s="16">
        <v>1093.5</v>
      </c>
      <c r="J128" s="16"/>
      <c r="K128" s="16">
        <v>489</v>
      </c>
      <c r="L128" s="16">
        <v>1515</v>
      </c>
      <c r="M128" s="16"/>
      <c r="N128" s="16">
        <v>638</v>
      </c>
      <c r="O128" s="16">
        <v>87.75</v>
      </c>
      <c r="P128" s="16"/>
      <c r="Q128" s="16">
        <v>862</v>
      </c>
      <c r="R128" s="16"/>
      <c r="S128" s="16">
        <v>186.5</v>
      </c>
      <c r="T128" s="16">
        <v>3916.25</v>
      </c>
      <c r="U128" s="16">
        <v>186</v>
      </c>
      <c r="V128" s="16">
        <v>1199.5</v>
      </c>
      <c r="W128" s="16">
        <v>428.125</v>
      </c>
      <c r="X128" s="16">
        <v>120.875</v>
      </c>
      <c r="Y128" s="16">
        <v>1512.625</v>
      </c>
      <c r="Z128" s="16">
        <v>2843.875</v>
      </c>
      <c r="AA128" s="16">
        <v>145</v>
      </c>
      <c r="AB128" s="16">
        <v>508</v>
      </c>
      <c r="AC128" s="16">
        <v>984.5</v>
      </c>
      <c r="AD128" s="16">
        <v>286.625</v>
      </c>
      <c r="AE128" s="16">
        <v>2609.5</v>
      </c>
      <c r="AF128" s="16">
        <v>1393.125</v>
      </c>
      <c r="AG128" s="16">
        <v>1271.75</v>
      </c>
      <c r="AH128" s="16">
        <v>248.75</v>
      </c>
      <c r="AI128" s="16">
        <v>1081.5</v>
      </c>
      <c r="AJ128" s="16">
        <v>555</v>
      </c>
      <c r="AK128" s="16">
        <v>761.5</v>
      </c>
      <c r="AL128" s="16"/>
      <c r="AM128" s="16">
        <v>1607.375</v>
      </c>
      <c r="AN128" s="16">
        <v>1860.375</v>
      </c>
      <c r="AO128" s="16">
        <v>2754.5</v>
      </c>
      <c r="AP128" s="17">
        <v>909.5</v>
      </c>
    </row>
    <row r="129" spans="1:42" x14ac:dyDescent="0.25">
      <c r="A129" s="5" t="s">
        <v>142</v>
      </c>
      <c r="B129" s="10">
        <v>32</v>
      </c>
      <c r="C129" s="15">
        <v>4671.5</v>
      </c>
      <c r="D129" s="16">
        <v>4216.5</v>
      </c>
      <c r="E129" s="16">
        <v>9886.5</v>
      </c>
      <c r="F129" s="16">
        <v>46837</v>
      </c>
      <c r="G129" s="16">
        <v>1756.75</v>
      </c>
      <c r="H129" s="16">
        <v>308.5</v>
      </c>
      <c r="I129" s="16">
        <v>1255</v>
      </c>
      <c r="J129" s="16">
        <v>528.5</v>
      </c>
      <c r="K129" s="16">
        <v>330</v>
      </c>
      <c r="L129" s="16">
        <v>1793</v>
      </c>
      <c r="M129" s="16"/>
      <c r="N129" s="16">
        <v>1227</v>
      </c>
      <c r="O129" s="16">
        <v>148.5</v>
      </c>
      <c r="P129" s="16"/>
      <c r="Q129" s="16">
        <v>1111</v>
      </c>
      <c r="R129" s="16"/>
      <c r="S129" s="16">
        <v>556.5</v>
      </c>
      <c r="T129" s="16">
        <v>4524</v>
      </c>
      <c r="U129" s="16">
        <v>580.5</v>
      </c>
      <c r="V129" s="16">
        <v>1246</v>
      </c>
      <c r="W129" s="16">
        <v>1482</v>
      </c>
      <c r="X129" s="16">
        <v>513.125</v>
      </c>
      <c r="Y129" s="16">
        <v>4592</v>
      </c>
      <c r="Z129" s="16">
        <v>6428.5</v>
      </c>
      <c r="AA129" s="16">
        <v>748</v>
      </c>
      <c r="AB129" s="16">
        <v>686.5</v>
      </c>
      <c r="AC129" s="16">
        <v>1049.625</v>
      </c>
      <c r="AD129" s="16">
        <v>1267</v>
      </c>
      <c r="AE129" s="16">
        <v>2160.5</v>
      </c>
      <c r="AF129" s="16">
        <v>660</v>
      </c>
      <c r="AG129" s="16">
        <v>1144.25</v>
      </c>
      <c r="AH129" s="16">
        <v>533</v>
      </c>
      <c r="AI129" s="16">
        <v>1126.5</v>
      </c>
      <c r="AJ129" s="16">
        <v>1504</v>
      </c>
      <c r="AK129" s="16">
        <v>1951.5</v>
      </c>
      <c r="AL129" s="16"/>
      <c r="AM129" s="16">
        <v>1942</v>
      </c>
      <c r="AN129" s="16">
        <v>3247.125</v>
      </c>
      <c r="AO129" s="16">
        <v>1856</v>
      </c>
      <c r="AP129" s="17">
        <v>883.5</v>
      </c>
    </row>
    <row r="130" spans="1:42" x14ac:dyDescent="0.25">
      <c r="A130" s="5" t="s">
        <v>186</v>
      </c>
      <c r="B130" s="10">
        <v>32</v>
      </c>
      <c r="C130" s="15">
        <v>3716.25</v>
      </c>
      <c r="D130" s="16">
        <v>4302</v>
      </c>
      <c r="E130" s="16">
        <v>5506</v>
      </c>
      <c r="F130" s="16">
        <v>33620.5</v>
      </c>
      <c r="G130" s="16">
        <v>1304.125</v>
      </c>
      <c r="H130" s="16">
        <v>173.5</v>
      </c>
      <c r="I130" s="16">
        <v>901.5</v>
      </c>
      <c r="J130" s="16">
        <v>316</v>
      </c>
      <c r="K130" s="16">
        <v>273</v>
      </c>
      <c r="L130" s="16">
        <v>2095.5</v>
      </c>
      <c r="M130" s="16"/>
      <c r="N130" s="16">
        <v>877.125</v>
      </c>
      <c r="O130" s="16">
        <v>57.25</v>
      </c>
      <c r="P130" s="16"/>
      <c r="Q130" s="16">
        <v>616</v>
      </c>
      <c r="R130" s="16"/>
      <c r="S130" s="16">
        <v>880</v>
      </c>
      <c r="T130" s="16">
        <v>8800.125</v>
      </c>
      <c r="U130" s="16">
        <v>796.5</v>
      </c>
      <c r="V130" s="16">
        <v>2089</v>
      </c>
      <c r="W130" s="16">
        <v>673.5</v>
      </c>
      <c r="X130" s="16">
        <v>309.75</v>
      </c>
      <c r="Y130" s="16">
        <v>4510.5</v>
      </c>
      <c r="Z130" s="16">
        <v>7638.5</v>
      </c>
      <c r="AA130" s="16">
        <v>566</v>
      </c>
      <c r="AB130" s="16">
        <v>523.5</v>
      </c>
      <c r="AC130" s="16">
        <v>772</v>
      </c>
      <c r="AD130" s="16">
        <v>758.125</v>
      </c>
      <c r="AE130" s="16">
        <v>6605.5</v>
      </c>
      <c r="AF130" s="16">
        <v>1124.25</v>
      </c>
      <c r="AG130" s="16">
        <v>2849.375</v>
      </c>
      <c r="AH130" s="16">
        <v>818.5</v>
      </c>
      <c r="AI130" s="16">
        <v>2386.875</v>
      </c>
      <c r="AJ130" s="16">
        <v>1743.25</v>
      </c>
      <c r="AK130" s="16">
        <v>4376.5</v>
      </c>
      <c r="AL130" s="16">
        <v>84</v>
      </c>
      <c r="AM130" s="16">
        <v>4075.5</v>
      </c>
      <c r="AN130" s="16">
        <v>7194</v>
      </c>
      <c r="AO130" s="16">
        <v>6978.5</v>
      </c>
      <c r="AP130" s="17">
        <v>2415.5</v>
      </c>
    </row>
    <row r="131" spans="1:42" x14ac:dyDescent="0.25">
      <c r="A131" s="5" t="s">
        <v>116</v>
      </c>
      <c r="B131" s="10">
        <v>30</v>
      </c>
      <c r="C131" s="15">
        <v>182</v>
      </c>
      <c r="D131" s="16">
        <v>75</v>
      </c>
      <c r="E131" s="16"/>
      <c r="F131" s="16"/>
      <c r="G131" s="16">
        <v>53</v>
      </c>
      <c r="H131" s="16"/>
      <c r="I131" s="16">
        <v>62.5</v>
      </c>
      <c r="J131" s="16"/>
      <c r="K131" s="16">
        <v>91</v>
      </c>
      <c r="L131" s="16">
        <v>58.5</v>
      </c>
      <c r="M131" s="16"/>
      <c r="N131" s="16"/>
      <c r="O131" s="16">
        <v>50</v>
      </c>
      <c r="P131" s="16"/>
      <c r="Q131" s="16"/>
      <c r="R131" s="16"/>
      <c r="S131" s="16">
        <v>50.5</v>
      </c>
      <c r="T131" s="16"/>
      <c r="U131" s="16">
        <v>106</v>
      </c>
      <c r="V131" s="16"/>
      <c r="W131" s="16"/>
      <c r="X131" s="16"/>
      <c r="Y131" s="16"/>
      <c r="Z131" s="16">
        <v>63.5</v>
      </c>
      <c r="AA131" s="16"/>
      <c r="AB131" s="16"/>
      <c r="AC131" s="16">
        <v>71.5</v>
      </c>
      <c r="AD131" s="16"/>
      <c r="AE131" s="16"/>
      <c r="AF131" s="16"/>
      <c r="AG131" s="16">
        <v>55</v>
      </c>
      <c r="AH131" s="16"/>
      <c r="AI131" s="16">
        <v>78</v>
      </c>
      <c r="AJ131" s="16">
        <v>137.5</v>
      </c>
      <c r="AK131" s="16"/>
      <c r="AL131" s="16"/>
      <c r="AM131" s="16">
        <v>95</v>
      </c>
      <c r="AN131" s="16">
        <v>76.5</v>
      </c>
      <c r="AO131" s="16"/>
      <c r="AP131" s="17"/>
    </row>
    <row r="132" spans="1:42" x14ac:dyDescent="0.25">
      <c r="A132" s="5" t="s">
        <v>81</v>
      </c>
      <c r="B132" s="10">
        <v>60</v>
      </c>
      <c r="C132" s="15">
        <v>272.5</v>
      </c>
      <c r="D132" s="16">
        <v>321</v>
      </c>
      <c r="E132" s="16">
        <v>371</v>
      </c>
      <c r="F132" s="16">
        <v>461.5</v>
      </c>
      <c r="G132" s="16">
        <v>406</v>
      </c>
      <c r="H132" s="16">
        <v>382.5</v>
      </c>
      <c r="I132" s="16">
        <v>373.75</v>
      </c>
      <c r="J132" s="16">
        <v>311.125</v>
      </c>
      <c r="K132" s="16">
        <v>712</v>
      </c>
      <c r="L132" s="16">
        <v>640.375</v>
      </c>
      <c r="M132" s="16">
        <v>362.75</v>
      </c>
      <c r="N132" s="16">
        <v>484</v>
      </c>
      <c r="O132" s="16">
        <v>482</v>
      </c>
      <c r="P132" s="16">
        <v>415.5</v>
      </c>
      <c r="Q132" s="16">
        <v>569.5</v>
      </c>
      <c r="R132" s="16">
        <v>481.5</v>
      </c>
      <c r="S132" s="16">
        <v>535</v>
      </c>
      <c r="T132" s="16">
        <v>545</v>
      </c>
      <c r="U132" s="16">
        <v>861</v>
      </c>
      <c r="V132" s="16">
        <v>620.75</v>
      </c>
      <c r="W132" s="16">
        <v>468.5</v>
      </c>
      <c r="X132" s="16">
        <v>297.5</v>
      </c>
      <c r="Y132" s="16">
        <v>433.25</v>
      </c>
      <c r="Z132" s="16">
        <v>571.5</v>
      </c>
      <c r="AA132" s="16">
        <v>407</v>
      </c>
      <c r="AB132" s="16">
        <v>299.5</v>
      </c>
      <c r="AC132" s="16">
        <v>422.75</v>
      </c>
      <c r="AD132" s="16">
        <v>427.5</v>
      </c>
      <c r="AE132" s="16">
        <v>792.5</v>
      </c>
      <c r="AF132" s="16">
        <v>878</v>
      </c>
      <c r="AG132" s="16">
        <v>606.75</v>
      </c>
      <c r="AH132" s="16">
        <v>755.375</v>
      </c>
      <c r="AI132" s="16">
        <v>768</v>
      </c>
      <c r="AJ132" s="16">
        <v>808</v>
      </c>
      <c r="AK132" s="16">
        <v>881.75</v>
      </c>
      <c r="AL132" s="16">
        <v>542.5</v>
      </c>
      <c r="AM132" s="16">
        <v>694.5</v>
      </c>
      <c r="AN132" s="16">
        <v>912</v>
      </c>
      <c r="AO132" s="16">
        <v>587.25</v>
      </c>
      <c r="AP132" s="17">
        <v>734.5</v>
      </c>
    </row>
    <row r="133" spans="1:42" x14ac:dyDescent="0.25">
      <c r="A133" s="5" t="s">
        <v>187</v>
      </c>
      <c r="B133" s="10">
        <v>60</v>
      </c>
      <c r="C133" s="15">
        <v>190.5</v>
      </c>
      <c r="D133" s="16">
        <v>262.5</v>
      </c>
      <c r="E133" s="16">
        <v>219</v>
      </c>
      <c r="F133" s="16">
        <v>232.5</v>
      </c>
      <c r="G133" s="16">
        <v>219.125</v>
      </c>
      <c r="H133" s="16">
        <v>464.5</v>
      </c>
      <c r="I133" s="16">
        <v>306.875</v>
      </c>
      <c r="J133" s="16">
        <v>412</v>
      </c>
      <c r="K133" s="16">
        <v>292.5</v>
      </c>
      <c r="L133" s="16">
        <v>170</v>
      </c>
      <c r="M133" s="16">
        <v>277.5</v>
      </c>
      <c r="N133" s="16">
        <v>188.5</v>
      </c>
      <c r="O133" s="16">
        <v>148.5</v>
      </c>
      <c r="P133" s="16">
        <v>152.5</v>
      </c>
      <c r="Q133" s="16">
        <v>126.5</v>
      </c>
      <c r="R133" s="16">
        <v>189</v>
      </c>
      <c r="S133" s="16">
        <v>135</v>
      </c>
      <c r="T133" s="16">
        <v>98.5</v>
      </c>
      <c r="U133" s="16">
        <v>202</v>
      </c>
      <c r="V133" s="16">
        <v>160.5</v>
      </c>
      <c r="W133" s="16">
        <v>103.75</v>
      </c>
      <c r="X133" s="16">
        <v>104</v>
      </c>
      <c r="Y133" s="16">
        <v>169</v>
      </c>
      <c r="Z133" s="16">
        <v>73</v>
      </c>
      <c r="AA133" s="16"/>
      <c r="AB133" s="16">
        <v>103</v>
      </c>
      <c r="AC133" s="16">
        <v>275.5</v>
      </c>
      <c r="AD133" s="16">
        <v>72.25</v>
      </c>
      <c r="AE133" s="16">
        <v>148</v>
      </c>
      <c r="AF133" s="16">
        <v>148.5</v>
      </c>
      <c r="AG133" s="16">
        <v>154</v>
      </c>
      <c r="AH133" s="16">
        <v>170</v>
      </c>
      <c r="AI133" s="16">
        <v>232</v>
      </c>
      <c r="AJ133" s="16">
        <v>198</v>
      </c>
      <c r="AK133" s="16">
        <v>185.5</v>
      </c>
      <c r="AL133" s="16">
        <v>99.75</v>
      </c>
      <c r="AM133" s="16">
        <v>203.5</v>
      </c>
      <c r="AN133" s="16">
        <v>194.5</v>
      </c>
      <c r="AO133" s="16">
        <v>387.5</v>
      </c>
      <c r="AP133" s="17">
        <v>217.5</v>
      </c>
    </row>
    <row r="134" spans="1:42" x14ac:dyDescent="0.25">
      <c r="A134" s="5" t="s">
        <v>82</v>
      </c>
      <c r="B134" s="10" t="s">
        <v>207</v>
      </c>
      <c r="C134" s="15">
        <v>93.5</v>
      </c>
      <c r="D134" s="16">
        <v>168.5</v>
      </c>
      <c r="E134" s="16">
        <v>83</v>
      </c>
      <c r="F134" s="16">
        <v>98</v>
      </c>
      <c r="G134" s="16">
        <v>215.5</v>
      </c>
      <c r="H134" s="16">
        <v>222.625</v>
      </c>
      <c r="I134" s="16">
        <v>282.625</v>
      </c>
      <c r="J134" s="16">
        <v>193.625</v>
      </c>
      <c r="K134" s="16">
        <v>324.5</v>
      </c>
      <c r="L134" s="16">
        <v>264</v>
      </c>
      <c r="M134" s="16">
        <v>374.5</v>
      </c>
      <c r="N134" s="16">
        <v>354.375</v>
      </c>
      <c r="O134" s="16">
        <v>309.125</v>
      </c>
      <c r="P134" s="16">
        <v>321.25</v>
      </c>
      <c r="Q134" s="16">
        <v>217.5</v>
      </c>
      <c r="R134" s="16">
        <v>351.625</v>
      </c>
      <c r="S134" s="16">
        <v>355</v>
      </c>
      <c r="T134" s="16">
        <v>125.5</v>
      </c>
      <c r="U134" s="16">
        <v>318.25</v>
      </c>
      <c r="V134" s="16">
        <v>285.5</v>
      </c>
      <c r="W134" s="16">
        <v>157.625</v>
      </c>
      <c r="X134" s="16">
        <v>97.5</v>
      </c>
      <c r="Y134" s="16">
        <v>180</v>
      </c>
      <c r="Z134" s="16">
        <v>130</v>
      </c>
      <c r="AA134" s="16">
        <v>124</v>
      </c>
      <c r="AB134" s="16">
        <v>74.5</v>
      </c>
      <c r="AC134" s="16">
        <v>321.125</v>
      </c>
      <c r="AD134" s="16">
        <v>133.25</v>
      </c>
      <c r="AE134" s="16">
        <v>163</v>
      </c>
      <c r="AF134" s="16">
        <v>240.5</v>
      </c>
      <c r="AG134" s="16">
        <v>347</v>
      </c>
      <c r="AH134" s="16">
        <v>224.5</v>
      </c>
      <c r="AI134" s="16">
        <v>249</v>
      </c>
      <c r="AJ134" s="16">
        <v>248.5</v>
      </c>
      <c r="AK134" s="16">
        <v>374.5</v>
      </c>
      <c r="AL134" s="16">
        <v>277.875</v>
      </c>
      <c r="AM134" s="16">
        <v>282</v>
      </c>
      <c r="AN134" s="16">
        <v>179</v>
      </c>
      <c r="AO134" s="16">
        <v>204</v>
      </c>
      <c r="AP134" s="17">
        <v>189</v>
      </c>
    </row>
    <row r="135" spans="1:42" x14ac:dyDescent="0.25">
      <c r="A135" s="5" t="s">
        <v>144</v>
      </c>
      <c r="B135" s="10">
        <v>52</v>
      </c>
      <c r="C135" s="15">
        <v>297</v>
      </c>
      <c r="D135" s="16">
        <v>59.25</v>
      </c>
      <c r="E135" s="16">
        <v>146.375</v>
      </c>
      <c r="F135" s="16">
        <v>87.1875</v>
      </c>
      <c r="G135" s="16">
        <v>52.25</v>
      </c>
      <c r="H135" s="16"/>
      <c r="I135" s="16"/>
      <c r="J135" s="16"/>
      <c r="K135" s="16">
        <v>61.5</v>
      </c>
      <c r="L135" s="16"/>
      <c r="M135" s="16"/>
      <c r="N135" s="16">
        <v>60</v>
      </c>
      <c r="O135" s="16"/>
      <c r="P135" s="16"/>
      <c r="Q135" s="16">
        <v>154.5</v>
      </c>
      <c r="R135" s="16"/>
      <c r="S135" s="16"/>
      <c r="T135" s="16"/>
      <c r="U135" s="16"/>
      <c r="V135" s="16"/>
      <c r="W135" s="16">
        <v>64</v>
      </c>
      <c r="X135" s="16">
        <v>54.875</v>
      </c>
      <c r="Y135" s="16"/>
      <c r="Z135" s="16"/>
      <c r="AA135" s="16">
        <v>64</v>
      </c>
      <c r="AB135" s="16"/>
      <c r="AC135" s="16"/>
      <c r="AD135" s="16">
        <v>53.5</v>
      </c>
      <c r="AE135" s="16"/>
      <c r="AF135" s="16"/>
      <c r="AG135" s="16"/>
      <c r="AH135" s="16"/>
      <c r="AI135" s="16"/>
      <c r="AJ135" s="16"/>
      <c r="AK135" s="16"/>
      <c r="AL135" s="16"/>
      <c r="AM135" s="16"/>
      <c r="AN135" s="16"/>
      <c r="AO135" s="16"/>
      <c r="AP135" s="17"/>
    </row>
    <row r="136" spans="1:42" x14ac:dyDescent="0.25">
      <c r="A136" s="5" t="s">
        <v>143</v>
      </c>
      <c r="B136" s="10">
        <v>60</v>
      </c>
      <c r="C136" s="15">
        <v>245.5</v>
      </c>
      <c r="D136" s="16">
        <v>110.25</v>
      </c>
      <c r="E136" s="16">
        <v>169.875</v>
      </c>
      <c r="F136" s="16">
        <v>208.3125</v>
      </c>
      <c r="G136" s="16">
        <v>108.75</v>
      </c>
      <c r="H136" s="16">
        <v>80.375</v>
      </c>
      <c r="I136" s="16">
        <v>96.4375</v>
      </c>
      <c r="J136" s="16">
        <v>81.375</v>
      </c>
      <c r="K136" s="16">
        <v>71.5</v>
      </c>
      <c r="L136" s="16">
        <v>68.375</v>
      </c>
      <c r="M136" s="16"/>
      <c r="N136" s="16"/>
      <c r="O136" s="16">
        <v>63.5</v>
      </c>
      <c r="P136" s="16">
        <v>60.5</v>
      </c>
      <c r="Q136" s="16"/>
      <c r="R136" s="16"/>
      <c r="S136" s="16">
        <v>73</v>
      </c>
      <c r="T136" s="16"/>
      <c r="U136" s="16"/>
      <c r="V136" s="16"/>
      <c r="W136" s="16">
        <v>135.5</v>
      </c>
      <c r="X136" s="16">
        <v>109.125</v>
      </c>
      <c r="Y136" s="16">
        <v>198.3125</v>
      </c>
      <c r="Z136" s="16">
        <v>144.6875</v>
      </c>
      <c r="AA136" s="16">
        <v>73</v>
      </c>
      <c r="AB136" s="16">
        <v>86</v>
      </c>
      <c r="AC136" s="16">
        <v>162.625</v>
      </c>
      <c r="AD136" s="16">
        <v>91.5</v>
      </c>
      <c r="AE136" s="16">
        <v>62.5</v>
      </c>
      <c r="AF136" s="16">
        <v>77</v>
      </c>
      <c r="AG136" s="16"/>
      <c r="AH136" s="16">
        <v>61.5</v>
      </c>
      <c r="AI136" s="16"/>
      <c r="AJ136" s="16"/>
      <c r="AK136" s="16"/>
      <c r="AL136" s="16">
        <v>72</v>
      </c>
      <c r="AM136" s="16"/>
      <c r="AN136" s="16"/>
      <c r="AO136" s="16">
        <v>100</v>
      </c>
      <c r="AP136" s="17"/>
    </row>
    <row r="137" spans="1:42" x14ac:dyDescent="0.25">
      <c r="A137" s="6" t="s">
        <v>83</v>
      </c>
      <c r="B137" s="10">
        <v>70</v>
      </c>
      <c r="C137" s="15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>
        <v>60.5</v>
      </c>
      <c r="AF137" s="16"/>
      <c r="AG137" s="16"/>
      <c r="AH137" s="16"/>
      <c r="AI137" s="16"/>
      <c r="AJ137" s="16"/>
      <c r="AK137" s="16">
        <v>62</v>
      </c>
      <c r="AL137" s="16">
        <v>65.5</v>
      </c>
      <c r="AM137" s="16"/>
      <c r="AN137" s="16"/>
      <c r="AO137" s="16"/>
      <c r="AP137" s="17"/>
    </row>
    <row r="138" spans="1:42" x14ac:dyDescent="0.25">
      <c r="A138" s="5" t="s">
        <v>117</v>
      </c>
      <c r="B138" s="10">
        <v>81</v>
      </c>
      <c r="C138" s="15">
        <v>75</v>
      </c>
      <c r="D138" s="16"/>
      <c r="E138" s="16"/>
      <c r="F138" s="16"/>
      <c r="G138" s="16"/>
      <c r="H138" s="16"/>
      <c r="I138" s="16">
        <v>87</v>
      </c>
      <c r="J138" s="16"/>
      <c r="K138" s="16">
        <v>88.5</v>
      </c>
      <c r="L138" s="16">
        <v>61</v>
      </c>
      <c r="M138" s="16"/>
      <c r="N138" s="16"/>
      <c r="O138" s="16">
        <v>106.5</v>
      </c>
      <c r="P138" s="16"/>
      <c r="Q138" s="16">
        <v>97.5</v>
      </c>
      <c r="R138" s="16"/>
      <c r="S138" s="16">
        <v>91</v>
      </c>
      <c r="T138" s="16"/>
      <c r="U138" s="16">
        <v>102.5</v>
      </c>
      <c r="V138" s="16"/>
      <c r="W138" s="16"/>
      <c r="X138" s="16"/>
      <c r="Y138" s="16">
        <v>64.25</v>
      </c>
      <c r="Z138" s="16"/>
      <c r="AA138" s="16"/>
      <c r="AB138" s="16"/>
      <c r="AC138" s="16"/>
      <c r="AD138" s="16"/>
      <c r="AE138" s="16"/>
      <c r="AF138" s="16"/>
      <c r="AG138" s="16"/>
      <c r="AH138" s="16"/>
      <c r="AI138" s="16">
        <v>61.875</v>
      </c>
      <c r="AJ138" s="16"/>
      <c r="AK138" s="16"/>
      <c r="AL138" s="16"/>
      <c r="AM138" s="16">
        <v>154</v>
      </c>
      <c r="AN138" s="16"/>
      <c r="AO138" s="16"/>
      <c r="AP138" s="17"/>
    </row>
    <row r="139" spans="1:42" x14ac:dyDescent="0.25">
      <c r="A139" s="5" t="s">
        <v>188</v>
      </c>
      <c r="B139" s="10">
        <v>91</v>
      </c>
      <c r="C139" s="15">
        <v>2895.125</v>
      </c>
      <c r="D139" s="16">
        <v>339.25</v>
      </c>
      <c r="E139" s="16">
        <v>1510.5</v>
      </c>
      <c r="F139" s="16">
        <v>280.75</v>
      </c>
      <c r="G139" s="16">
        <v>501.625</v>
      </c>
      <c r="H139" s="16">
        <v>250.1875</v>
      </c>
      <c r="I139" s="16">
        <v>2376.5625</v>
      </c>
      <c r="J139" s="16">
        <v>393.25</v>
      </c>
      <c r="K139" s="16">
        <v>453.0625</v>
      </c>
      <c r="L139" s="16">
        <v>1599.625</v>
      </c>
      <c r="M139" s="16">
        <v>124.8125</v>
      </c>
      <c r="N139" s="16">
        <v>168.5625</v>
      </c>
      <c r="O139" s="16">
        <v>207.125</v>
      </c>
      <c r="P139" s="16">
        <v>82.875</v>
      </c>
      <c r="Q139" s="16">
        <v>424.25</v>
      </c>
      <c r="R139" s="16">
        <v>231.25</v>
      </c>
      <c r="S139" s="16">
        <v>387.75</v>
      </c>
      <c r="T139" s="16">
        <v>144.0625</v>
      </c>
      <c r="U139" s="16">
        <v>483.25</v>
      </c>
      <c r="V139" s="16">
        <v>279.125</v>
      </c>
      <c r="W139" s="16">
        <v>534.1875</v>
      </c>
      <c r="X139" s="16">
        <v>459.625</v>
      </c>
      <c r="Y139" s="16">
        <v>786.5</v>
      </c>
      <c r="Z139" s="16">
        <v>813.625</v>
      </c>
      <c r="AA139" s="16">
        <v>409.5</v>
      </c>
      <c r="AB139" s="16">
        <v>651.75</v>
      </c>
      <c r="AC139" s="16">
        <v>382.4375</v>
      </c>
      <c r="AD139" s="16">
        <v>421</v>
      </c>
      <c r="AE139" s="16">
        <v>574.75</v>
      </c>
      <c r="AF139" s="16">
        <v>434.4375</v>
      </c>
      <c r="AG139" s="16">
        <v>202.875</v>
      </c>
      <c r="AH139" s="16">
        <v>927.375</v>
      </c>
      <c r="AI139" s="16">
        <v>472.1875</v>
      </c>
      <c r="AJ139" s="16">
        <v>632.125</v>
      </c>
      <c r="AK139" s="16">
        <v>768.6875</v>
      </c>
      <c r="AL139" s="16">
        <v>357.8125</v>
      </c>
      <c r="AM139" s="16">
        <v>2306.1875</v>
      </c>
      <c r="AN139" s="16">
        <v>607.4375</v>
      </c>
      <c r="AO139" s="16">
        <v>1034.125</v>
      </c>
      <c r="AP139" s="17">
        <v>406.3125</v>
      </c>
    </row>
    <row r="140" spans="1:42" x14ac:dyDescent="0.25">
      <c r="A140" s="6" t="s">
        <v>145</v>
      </c>
      <c r="B140" s="10">
        <v>91</v>
      </c>
      <c r="C140" s="15"/>
      <c r="D140" s="16"/>
      <c r="E140" s="16"/>
      <c r="F140" s="16"/>
      <c r="G140" s="16"/>
      <c r="H140" s="16">
        <v>99.5</v>
      </c>
      <c r="I140" s="16"/>
      <c r="J140" s="16">
        <v>57.5</v>
      </c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  <c r="AG140" s="16"/>
      <c r="AH140" s="16"/>
      <c r="AI140" s="16"/>
      <c r="AJ140" s="16"/>
      <c r="AK140" s="16"/>
      <c r="AL140" s="16"/>
      <c r="AM140" s="16"/>
      <c r="AN140" s="16"/>
      <c r="AO140" s="16"/>
      <c r="AP140" s="17"/>
    </row>
    <row r="141" spans="1:42" x14ac:dyDescent="0.25">
      <c r="A141" s="5" t="s">
        <v>84</v>
      </c>
      <c r="B141" s="10">
        <v>86</v>
      </c>
      <c r="C141" s="15">
        <v>4491</v>
      </c>
      <c r="D141" s="16">
        <v>2211.75</v>
      </c>
      <c r="E141" s="16">
        <v>4540.9375</v>
      </c>
      <c r="F141" s="16">
        <v>4134.5625</v>
      </c>
      <c r="G141" s="16">
        <v>2183.0625</v>
      </c>
      <c r="H141" s="16">
        <v>456</v>
      </c>
      <c r="I141" s="16">
        <v>2412.5625</v>
      </c>
      <c r="J141" s="16">
        <v>1524.75</v>
      </c>
      <c r="K141" s="16">
        <v>2142.5</v>
      </c>
      <c r="L141" s="16">
        <v>3342.5</v>
      </c>
      <c r="M141" s="16">
        <v>590.375</v>
      </c>
      <c r="N141" s="16">
        <v>1366.5</v>
      </c>
      <c r="O141" s="16">
        <v>1666</v>
      </c>
      <c r="P141" s="16">
        <v>809.0625</v>
      </c>
      <c r="Q141" s="16">
        <v>3342</v>
      </c>
      <c r="R141" s="16">
        <v>1112.5</v>
      </c>
      <c r="S141" s="16">
        <v>2260.9375</v>
      </c>
      <c r="T141" s="16">
        <v>2992.75</v>
      </c>
      <c r="U141" s="16">
        <v>3314.75</v>
      </c>
      <c r="V141" s="16">
        <v>3518.25</v>
      </c>
      <c r="W141" s="16">
        <v>3128.125</v>
      </c>
      <c r="X141" s="16">
        <v>2545.3125</v>
      </c>
      <c r="Y141" s="16">
        <v>3017</v>
      </c>
      <c r="Z141" s="16">
        <v>4016.125</v>
      </c>
      <c r="AA141" s="16">
        <v>2450.1875</v>
      </c>
      <c r="AB141" s="16">
        <v>3341.75</v>
      </c>
      <c r="AC141" s="16">
        <v>2258.625</v>
      </c>
      <c r="AD141" s="16">
        <v>2937.75</v>
      </c>
      <c r="AE141" s="16">
        <v>3774.1875</v>
      </c>
      <c r="AF141" s="16">
        <v>3333.5</v>
      </c>
      <c r="AG141" s="16">
        <v>1850.5625</v>
      </c>
      <c r="AH141" s="16">
        <v>3105.5</v>
      </c>
      <c r="AI141" s="16">
        <v>4198.5625</v>
      </c>
      <c r="AJ141" s="16">
        <v>4051</v>
      </c>
      <c r="AK141" s="16">
        <v>5138.5</v>
      </c>
      <c r="AL141" s="16">
        <v>2381.1875</v>
      </c>
      <c r="AM141" s="16">
        <v>2593.0625</v>
      </c>
      <c r="AN141" s="16">
        <v>3694.5</v>
      </c>
      <c r="AO141" s="16">
        <v>2298.75</v>
      </c>
      <c r="AP141" s="17">
        <v>3006.625</v>
      </c>
    </row>
    <row r="142" spans="1:42" x14ac:dyDescent="0.25">
      <c r="A142" s="5" t="s">
        <v>146</v>
      </c>
      <c r="B142" s="10">
        <v>86</v>
      </c>
      <c r="C142" s="15">
        <v>165</v>
      </c>
      <c r="D142" s="16">
        <v>251.5</v>
      </c>
      <c r="E142" s="16">
        <v>192.5</v>
      </c>
      <c r="F142" s="16">
        <v>240.5</v>
      </c>
      <c r="G142" s="16">
        <v>130.75</v>
      </c>
      <c r="H142" s="16">
        <v>297</v>
      </c>
      <c r="I142" s="16">
        <v>89.5</v>
      </c>
      <c r="J142" s="16">
        <v>417.5</v>
      </c>
      <c r="K142" s="16">
        <v>69.625</v>
      </c>
      <c r="L142" s="16">
        <v>142.5</v>
      </c>
      <c r="M142" s="16"/>
      <c r="N142" s="16"/>
      <c r="O142" s="16">
        <v>51</v>
      </c>
      <c r="P142" s="16">
        <v>112.5</v>
      </c>
      <c r="Q142" s="16">
        <v>177.5</v>
      </c>
      <c r="R142" s="16">
        <v>226.5</v>
      </c>
      <c r="S142" s="16">
        <v>102</v>
      </c>
      <c r="T142" s="16">
        <v>181</v>
      </c>
      <c r="U142" s="16">
        <v>225</v>
      </c>
      <c r="V142" s="16">
        <v>224</v>
      </c>
      <c r="W142" s="16"/>
      <c r="X142" s="16">
        <v>292.5</v>
      </c>
      <c r="Y142" s="16">
        <v>140.5</v>
      </c>
      <c r="Z142" s="16">
        <v>98.5</v>
      </c>
      <c r="AA142" s="16">
        <v>509.25</v>
      </c>
      <c r="AB142" s="16">
        <v>76</v>
      </c>
      <c r="AC142" s="16">
        <v>53.5</v>
      </c>
      <c r="AD142" s="16">
        <v>75.5</v>
      </c>
      <c r="AE142" s="16">
        <v>94</v>
      </c>
      <c r="AF142" s="16">
        <v>108</v>
      </c>
      <c r="AG142" s="16">
        <v>61.5</v>
      </c>
      <c r="AH142" s="16">
        <v>221.5</v>
      </c>
      <c r="AI142" s="16">
        <v>112.125</v>
      </c>
      <c r="AJ142" s="16">
        <v>239.5</v>
      </c>
      <c r="AK142" s="16">
        <v>144.5</v>
      </c>
      <c r="AL142" s="16">
        <v>313</v>
      </c>
      <c r="AM142" s="16">
        <v>148</v>
      </c>
      <c r="AN142" s="16">
        <v>124.5</v>
      </c>
      <c r="AO142" s="16">
        <v>121</v>
      </c>
      <c r="AP142" s="17">
        <v>86</v>
      </c>
    </row>
    <row r="143" spans="1:42" x14ac:dyDescent="0.25">
      <c r="A143" s="5" t="s">
        <v>85</v>
      </c>
      <c r="B143" s="10">
        <v>86</v>
      </c>
      <c r="C143" s="15">
        <v>667</v>
      </c>
      <c r="D143" s="16">
        <v>339.5</v>
      </c>
      <c r="E143" s="16">
        <v>412.25</v>
      </c>
      <c r="F143" s="16">
        <v>494.25</v>
      </c>
      <c r="G143" s="16">
        <v>197.5</v>
      </c>
      <c r="H143" s="16">
        <v>184.5</v>
      </c>
      <c r="I143" s="16">
        <v>185</v>
      </c>
      <c r="J143" s="16">
        <v>459.125</v>
      </c>
      <c r="K143" s="16">
        <v>108</v>
      </c>
      <c r="L143" s="16">
        <v>214.625</v>
      </c>
      <c r="M143" s="16">
        <v>78.25</v>
      </c>
      <c r="N143" s="16">
        <v>77</v>
      </c>
      <c r="O143" s="16">
        <v>237.25</v>
      </c>
      <c r="P143" s="16">
        <v>141.5</v>
      </c>
      <c r="Q143" s="16">
        <v>327.5</v>
      </c>
      <c r="R143" s="16">
        <v>385.25</v>
      </c>
      <c r="S143" s="16">
        <v>383</v>
      </c>
      <c r="T143" s="16">
        <v>481</v>
      </c>
      <c r="U143" s="16">
        <v>694.125</v>
      </c>
      <c r="V143" s="16">
        <v>592.25</v>
      </c>
      <c r="W143" s="16">
        <v>358</v>
      </c>
      <c r="X143" s="16">
        <v>697</v>
      </c>
      <c r="Y143" s="16">
        <v>344.125</v>
      </c>
      <c r="Z143" s="16">
        <v>313.125</v>
      </c>
      <c r="AA143" s="16">
        <v>543.5</v>
      </c>
      <c r="AB143" s="16">
        <v>199.5</v>
      </c>
      <c r="AC143" s="16">
        <v>100.875</v>
      </c>
      <c r="AD143" s="16">
        <v>269</v>
      </c>
      <c r="AE143" s="16">
        <v>349</v>
      </c>
      <c r="AF143" s="16">
        <v>321.5</v>
      </c>
      <c r="AG143" s="16">
        <v>245.625</v>
      </c>
      <c r="AH143" s="16">
        <v>256.625</v>
      </c>
      <c r="AI143" s="16">
        <v>217</v>
      </c>
      <c r="AJ143" s="16">
        <v>607.5</v>
      </c>
      <c r="AK143" s="16">
        <v>524.375</v>
      </c>
      <c r="AL143" s="16">
        <v>263.5</v>
      </c>
      <c r="AM143" s="16">
        <v>195.5</v>
      </c>
      <c r="AN143" s="16">
        <v>430</v>
      </c>
      <c r="AO143" s="16">
        <v>190.5</v>
      </c>
      <c r="AP143" s="17">
        <v>245.375</v>
      </c>
    </row>
    <row r="144" spans="1:42" x14ac:dyDescent="0.25">
      <c r="A144" s="5" t="s">
        <v>86</v>
      </c>
      <c r="B144" s="10">
        <v>79</v>
      </c>
      <c r="C144" s="15">
        <v>32.5</v>
      </c>
      <c r="D144" s="16"/>
      <c r="E144" s="16">
        <v>77.3125</v>
      </c>
      <c r="F144" s="16">
        <v>109.5625</v>
      </c>
      <c r="G144" s="16"/>
      <c r="H144" s="16"/>
      <c r="I144" s="16">
        <v>279.5625</v>
      </c>
      <c r="J144" s="16">
        <v>114.75</v>
      </c>
      <c r="K144" s="16"/>
      <c r="L144" s="16">
        <v>52</v>
      </c>
      <c r="M144" s="16">
        <v>151.375</v>
      </c>
      <c r="N144" s="16"/>
      <c r="O144" s="16">
        <v>86</v>
      </c>
      <c r="P144" s="16"/>
      <c r="Q144" s="16">
        <v>25.5</v>
      </c>
      <c r="R144" s="16">
        <v>278.5</v>
      </c>
      <c r="S144" s="16"/>
      <c r="T144" s="16">
        <v>190.375</v>
      </c>
      <c r="U144" s="16">
        <v>68.25</v>
      </c>
      <c r="V144" s="16"/>
      <c r="W144" s="16">
        <v>179.625</v>
      </c>
      <c r="X144" s="16">
        <v>531.0625</v>
      </c>
      <c r="Y144" s="16">
        <v>121.5</v>
      </c>
      <c r="Z144" s="16">
        <v>87.625</v>
      </c>
      <c r="AA144" s="16">
        <v>182.8125</v>
      </c>
      <c r="AB144" s="16">
        <v>119.75</v>
      </c>
      <c r="AC144" s="16"/>
      <c r="AD144" s="16"/>
      <c r="AE144" s="16">
        <v>85.8125</v>
      </c>
      <c r="AF144" s="16">
        <v>64.5</v>
      </c>
      <c r="AG144" s="16">
        <v>81.0625</v>
      </c>
      <c r="AH144" s="16">
        <v>97.5</v>
      </c>
      <c r="AI144" s="16">
        <v>105.4375</v>
      </c>
      <c r="AJ144" s="16">
        <v>85</v>
      </c>
      <c r="AK144" s="16">
        <v>73</v>
      </c>
      <c r="AL144" s="16">
        <v>759.4375</v>
      </c>
      <c r="AM144" s="16">
        <v>72.5625</v>
      </c>
      <c r="AN144" s="16">
        <v>47.5</v>
      </c>
      <c r="AO144" s="16">
        <v>129.625</v>
      </c>
      <c r="AP144" s="17"/>
    </row>
    <row r="145" spans="1:42" x14ac:dyDescent="0.25">
      <c r="A145" s="5" t="s">
        <v>147</v>
      </c>
      <c r="B145" s="10" t="s">
        <v>205</v>
      </c>
      <c r="C145" s="15">
        <v>71</v>
      </c>
      <c r="D145" s="16"/>
      <c r="E145" s="16">
        <v>52</v>
      </c>
      <c r="F145" s="16"/>
      <c r="G145" s="16"/>
      <c r="H145" s="16"/>
      <c r="I145" s="16">
        <v>63.5</v>
      </c>
      <c r="J145" s="16"/>
      <c r="K145" s="16">
        <v>64.5</v>
      </c>
      <c r="L145" s="16">
        <v>69.5</v>
      </c>
      <c r="M145" s="16"/>
      <c r="N145" s="16"/>
      <c r="O145" s="16"/>
      <c r="P145" s="16"/>
      <c r="Q145" s="16"/>
      <c r="R145" s="16"/>
      <c r="S145" s="16"/>
      <c r="T145" s="16">
        <v>55</v>
      </c>
      <c r="U145" s="16">
        <v>69.625</v>
      </c>
      <c r="V145" s="16">
        <v>64.5</v>
      </c>
      <c r="W145" s="16"/>
      <c r="X145" s="16"/>
      <c r="Y145" s="16">
        <v>57.75</v>
      </c>
      <c r="Z145" s="16"/>
      <c r="AA145" s="16"/>
      <c r="AB145" s="16"/>
      <c r="AC145" s="16"/>
      <c r="AD145" s="16"/>
      <c r="AE145" s="16">
        <v>224.5</v>
      </c>
      <c r="AF145" s="16">
        <v>52.875</v>
      </c>
      <c r="AG145" s="16">
        <v>132.5</v>
      </c>
      <c r="AH145" s="16">
        <v>59.5</v>
      </c>
      <c r="AI145" s="16">
        <v>99.5</v>
      </c>
      <c r="AJ145" s="16">
        <v>73.5</v>
      </c>
      <c r="AK145" s="16">
        <v>143.5</v>
      </c>
      <c r="AL145" s="16"/>
      <c r="AM145" s="16">
        <v>184.5</v>
      </c>
      <c r="AN145" s="16">
        <v>74.25</v>
      </c>
      <c r="AO145" s="16">
        <v>450.5</v>
      </c>
      <c r="AP145" s="17"/>
    </row>
    <row r="146" spans="1:42" x14ac:dyDescent="0.25">
      <c r="A146" s="5" t="s">
        <v>154</v>
      </c>
      <c r="B146" s="10">
        <v>45</v>
      </c>
      <c r="C146" s="15">
        <v>830.5</v>
      </c>
      <c r="D146" s="16">
        <v>935.5</v>
      </c>
      <c r="E146" s="16">
        <v>463</v>
      </c>
      <c r="F146" s="16">
        <v>205.375</v>
      </c>
      <c r="G146" s="16">
        <v>1244.75</v>
      </c>
      <c r="H146" s="16">
        <v>1683.25</v>
      </c>
      <c r="I146" s="16">
        <v>1416.375</v>
      </c>
      <c r="J146" s="16">
        <v>1854.5</v>
      </c>
      <c r="K146" s="16">
        <v>2556.125</v>
      </c>
      <c r="L146" s="16">
        <v>1588</v>
      </c>
      <c r="M146" s="16">
        <v>2939.75</v>
      </c>
      <c r="N146" s="16">
        <v>2388.75</v>
      </c>
      <c r="O146" s="16">
        <v>1672.875</v>
      </c>
      <c r="P146" s="16">
        <v>1462.25</v>
      </c>
      <c r="Q146" s="16">
        <v>1771.25</v>
      </c>
      <c r="R146" s="16">
        <v>1718.625</v>
      </c>
      <c r="S146" s="16">
        <v>2488.5</v>
      </c>
      <c r="T146" s="16"/>
      <c r="U146" s="16">
        <v>3356.75</v>
      </c>
      <c r="V146" s="16">
        <v>1528</v>
      </c>
      <c r="W146" s="16">
        <v>1265.5</v>
      </c>
      <c r="X146" s="16">
        <v>1497.5</v>
      </c>
      <c r="Y146" s="16">
        <v>696.5</v>
      </c>
      <c r="Z146" s="16">
        <v>249.625</v>
      </c>
      <c r="AA146" s="16">
        <v>955.625</v>
      </c>
      <c r="AB146" s="16">
        <v>1157.75</v>
      </c>
      <c r="AC146" s="16">
        <v>1406.625</v>
      </c>
      <c r="AD146" s="16">
        <v>1812.5</v>
      </c>
      <c r="AE146" s="16">
        <v>736</v>
      </c>
      <c r="AF146" s="16">
        <v>1042.75</v>
      </c>
      <c r="AG146" s="16">
        <v>1733.375</v>
      </c>
      <c r="AH146" s="16">
        <v>1741</v>
      </c>
      <c r="AI146" s="16">
        <v>1260.25</v>
      </c>
      <c r="AJ146" s="16">
        <v>1320.75</v>
      </c>
      <c r="AK146" s="16">
        <v>1300.25</v>
      </c>
      <c r="AL146" s="16">
        <v>2499.75</v>
      </c>
      <c r="AM146" s="16">
        <v>1371.375</v>
      </c>
      <c r="AN146" s="16">
        <v>963.75</v>
      </c>
      <c r="AO146" s="16">
        <v>676.5</v>
      </c>
      <c r="AP146" s="17">
        <v>772</v>
      </c>
    </row>
    <row r="147" spans="1:42" x14ac:dyDescent="0.25">
      <c r="A147" s="5" t="s">
        <v>148</v>
      </c>
      <c r="B147" s="10">
        <v>200</v>
      </c>
      <c r="C147" s="15">
        <v>78</v>
      </c>
      <c r="D147" s="16">
        <v>65.5</v>
      </c>
      <c r="E147" s="16">
        <v>81</v>
      </c>
      <c r="F147" s="16">
        <v>111.5</v>
      </c>
      <c r="G147" s="16">
        <v>52.5</v>
      </c>
      <c r="H147" s="16"/>
      <c r="I147" s="16">
        <v>51.75</v>
      </c>
      <c r="J147" s="16"/>
      <c r="K147" s="16">
        <v>67.5</v>
      </c>
      <c r="L147" s="16">
        <v>110</v>
      </c>
      <c r="M147" s="16"/>
      <c r="N147" s="16"/>
      <c r="O147" s="16"/>
      <c r="P147" s="16"/>
      <c r="Q147" s="16">
        <v>52</v>
      </c>
      <c r="R147" s="16"/>
      <c r="S147" s="16">
        <v>71</v>
      </c>
      <c r="T147" s="16"/>
      <c r="U147" s="16">
        <v>89.5</v>
      </c>
      <c r="V147" s="16">
        <v>88</v>
      </c>
      <c r="W147" s="16"/>
      <c r="X147" s="16">
        <v>57.5</v>
      </c>
      <c r="Y147" s="16">
        <v>65</v>
      </c>
      <c r="Z147" s="16">
        <v>94.5</v>
      </c>
      <c r="AA147" s="16"/>
      <c r="AB147" s="16"/>
      <c r="AC147" s="16">
        <v>103</v>
      </c>
      <c r="AD147" s="16"/>
      <c r="AE147" s="16">
        <v>160.5</v>
      </c>
      <c r="AF147" s="16">
        <v>123</v>
      </c>
      <c r="AG147" s="16"/>
      <c r="AH147" s="16">
        <v>71.5</v>
      </c>
      <c r="AI147" s="16">
        <v>51</v>
      </c>
      <c r="AJ147" s="16">
        <v>142</v>
      </c>
      <c r="AK147" s="16">
        <v>140.5</v>
      </c>
      <c r="AL147" s="16"/>
      <c r="AM147" s="16">
        <v>67</v>
      </c>
      <c r="AN147" s="16">
        <v>128.5</v>
      </c>
      <c r="AO147" s="16">
        <v>148</v>
      </c>
      <c r="AP147" s="17">
        <v>101.5</v>
      </c>
    </row>
    <row r="148" spans="1:42" x14ac:dyDescent="0.25">
      <c r="A148" s="5" t="s">
        <v>149</v>
      </c>
      <c r="B148" s="10">
        <v>200</v>
      </c>
      <c r="C148" s="15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>
        <v>56.5</v>
      </c>
      <c r="Z148" s="16">
        <v>305.75</v>
      </c>
      <c r="AA148" s="16"/>
      <c r="AB148" s="16"/>
      <c r="AC148" s="16">
        <v>61</v>
      </c>
      <c r="AD148" s="16"/>
      <c r="AE148" s="16">
        <v>134.5</v>
      </c>
      <c r="AF148" s="16">
        <v>79.75</v>
      </c>
      <c r="AG148" s="16"/>
      <c r="AH148" s="16"/>
      <c r="AI148" s="16"/>
      <c r="AJ148" s="16">
        <v>66</v>
      </c>
      <c r="AK148" s="16">
        <v>57.625</v>
      </c>
      <c r="AL148" s="16"/>
      <c r="AM148" s="16">
        <v>59.5</v>
      </c>
      <c r="AN148" s="16">
        <v>64.5</v>
      </c>
      <c r="AO148" s="16"/>
      <c r="AP148" s="17"/>
    </row>
    <row r="149" spans="1:42" x14ac:dyDescent="0.25">
      <c r="A149" s="5" t="s">
        <v>189</v>
      </c>
      <c r="B149" s="10" t="s">
        <v>206</v>
      </c>
      <c r="C149" s="15">
        <v>109.5</v>
      </c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  <c r="AG149" s="16"/>
      <c r="AH149" s="16"/>
      <c r="AI149" s="16"/>
      <c r="AJ149" s="16"/>
      <c r="AK149" s="16"/>
      <c r="AL149" s="16"/>
      <c r="AM149" s="16"/>
      <c r="AN149" s="16"/>
      <c r="AO149" s="16"/>
      <c r="AP149" s="17"/>
    </row>
    <row r="150" spans="1:42" x14ac:dyDescent="0.25">
      <c r="A150" s="5" t="s">
        <v>87</v>
      </c>
      <c r="B150" s="10">
        <v>57</v>
      </c>
      <c r="C150" s="15">
        <v>44309.875</v>
      </c>
      <c r="D150" s="16">
        <v>49076</v>
      </c>
      <c r="E150" s="16">
        <v>31421.5</v>
      </c>
      <c r="F150" s="16">
        <v>4749.5</v>
      </c>
      <c r="G150" s="16">
        <v>28519</v>
      </c>
      <c r="H150" s="16">
        <v>12383.5</v>
      </c>
      <c r="I150" s="16">
        <v>29731</v>
      </c>
      <c r="J150" s="16">
        <v>48108</v>
      </c>
      <c r="K150" s="16">
        <v>54767</v>
      </c>
      <c r="L150" s="16">
        <v>66859.25</v>
      </c>
      <c r="M150" s="16">
        <v>4961.75</v>
      </c>
      <c r="N150" s="16">
        <v>18475.5</v>
      </c>
      <c r="O150" s="16">
        <v>47733.5</v>
      </c>
      <c r="P150" s="16">
        <v>27238.5</v>
      </c>
      <c r="Q150" s="16">
        <v>47555.75</v>
      </c>
      <c r="R150" s="16">
        <v>46304.375</v>
      </c>
      <c r="S150" s="16">
        <v>67778.5</v>
      </c>
      <c r="T150" s="16">
        <v>4411</v>
      </c>
      <c r="U150" s="16">
        <v>64270.25</v>
      </c>
      <c r="V150" s="16">
        <v>31974</v>
      </c>
      <c r="W150" s="16">
        <v>48031.75</v>
      </c>
      <c r="X150" s="16">
        <v>6001.25</v>
      </c>
      <c r="Y150" s="16">
        <v>27282.5</v>
      </c>
      <c r="Z150" s="16">
        <v>19665</v>
      </c>
      <c r="AA150" s="16">
        <v>20715.5</v>
      </c>
      <c r="AB150" s="16">
        <v>29056</v>
      </c>
      <c r="AC150" s="16">
        <v>4378.875</v>
      </c>
      <c r="AD150" s="16">
        <v>33020.5</v>
      </c>
      <c r="AE150" s="16">
        <v>10523.5</v>
      </c>
      <c r="AF150" s="16">
        <v>51422.625</v>
      </c>
      <c r="AG150" s="16">
        <v>13312.25</v>
      </c>
      <c r="AH150" s="16">
        <v>70340.5</v>
      </c>
      <c r="AI150" s="16">
        <v>72928.25</v>
      </c>
      <c r="AJ150" s="16">
        <v>83572</v>
      </c>
      <c r="AK150" s="16">
        <v>37287</v>
      </c>
      <c r="AL150" s="16">
        <v>15322.375</v>
      </c>
      <c r="AM150" s="16">
        <v>86004</v>
      </c>
      <c r="AN150" s="16">
        <v>79908</v>
      </c>
      <c r="AO150" s="16">
        <v>16923.5</v>
      </c>
      <c r="AP150" s="17">
        <v>60520.5</v>
      </c>
    </row>
    <row r="151" spans="1:42" x14ac:dyDescent="0.25">
      <c r="A151" s="5" t="s">
        <v>88</v>
      </c>
      <c r="B151" s="10">
        <v>40</v>
      </c>
      <c r="C151" s="15">
        <v>493.5</v>
      </c>
      <c r="D151" s="16">
        <v>524.25</v>
      </c>
      <c r="E151" s="16">
        <v>1469.5</v>
      </c>
      <c r="F151" s="16">
        <v>2752.5</v>
      </c>
      <c r="G151" s="16">
        <v>102.5</v>
      </c>
      <c r="H151" s="16"/>
      <c r="I151" s="16">
        <v>304.625</v>
      </c>
      <c r="J151" s="16">
        <v>456</v>
      </c>
      <c r="K151" s="16">
        <v>269.75</v>
      </c>
      <c r="L151" s="16">
        <v>756.625</v>
      </c>
      <c r="M151" s="16">
        <v>250.375</v>
      </c>
      <c r="N151" s="16">
        <v>2201.5</v>
      </c>
      <c r="O151" s="16">
        <v>594.75</v>
      </c>
      <c r="P151" s="16">
        <v>473</v>
      </c>
      <c r="Q151" s="16">
        <v>461.5</v>
      </c>
      <c r="R151" s="16">
        <v>260.75</v>
      </c>
      <c r="S151" s="16">
        <v>277.5</v>
      </c>
      <c r="T151" s="16">
        <v>1646.25</v>
      </c>
      <c r="U151" s="16">
        <v>510.75</v>
      </c>
      <c r="V151" s="16">
        <v>1476.5</v>
      </c>
      <c r="W151" s="16">
        <v>2018.75</v>
      </c>
      <c r="X151" s="16">
        <v>2907.625</v>
      </c>
      <c r="Y151" s="16">
        <v>1915</v>
      </c>
      <c r="Z151" s="16">
        <v>10915.625</v>
      </c>
      <c r="AA151" s="16">
        <v>2659.375</v>
      </c>
      <c r="AB151" s="16">
        <v>2908.75</v>
      </c>
      <c r="AC151" s="16">
        <v>949.25</v>
      </c>
      <c r="AD151" s="16">
        <v>2286.25</v>
      </c>
      <c r="AE151" s="16">
        <v>6954.125</v>
      </c>
      <c r="AF151" s="16">
        <v>13247.875</v>
      </c>
      <c r="AG151" s="16"/>
      <c r="AH151" s="16">
        <v>4117.375</v>
      </c>
      <c r="AI151" s="16">
        <v>2552</v>
      </c>
      <c r="AJ151" s="16">
        <v>4602.125</v>
      </c>
      <c r="AK151" s="16">
        <v>7026.5</v>
      </c>
      <c r="AL151" s="16">
        <v>2726.375</v>
      </c>
      <c r="AM151" s="16">
        <v>360</v>
      </c>
      <c r="AN151" s="16">
        <v>18951.5</v>
      </c>
      <c r="AO151" s="16">
        <v>1337</v>
      </c>
      <c r="AP151" s="17">
        <v>13499.75</v>
      </c>
    </row>
    <row r="152" spans="1:42" x14ac:dyDescent="0.25">
      <c r="A152" s="8" t="s">
        <v>213</v>
      </c>
      <c r="B152" s="11" t="s">
        <v>208</v>
      </c>
      <c r="C152" s="18">
        <v>2144854.8333333298</v>
      </c>
      <c r="D152" s="19">
        <v>2305824.5333333299</v>
      </c>
      <c r="E152" s="19">
        <v>2425428.5666666632</v>
      </c>
      <c r="F152" s="19">
        <v>2749458.1999999969</v>
      </c>
      <c r="G152" s="19">
        <v>2238266.3999999966</v>
      </c>
      <c r="H152" s="19">
        <v>2015051.6999999967</v>
      </c>
      <c r="I152" s="19">
        <v>2391092.4999999967</v>
      </c>
      <c r="J152" s="19">
        <v>1937917.7999999968</v>
      </c>
      <c r="K152" s="19">
        <v>2144012.8333333298</v>
      </c>
      <c r="L152" s="19">
        <v>2334370.3666666634</v>
      </c>
      <c r="M152" s="19">
        <v>2085137.7666666631</v>
      </c>
      <c r="N152" s="19">
        <v>2248945.3333333298</v>
      </c>
      <c r="O152" s="19">
        <v>1728208.4666666633</v>
      </c>
      <c r="P152" s="19">
        <v>1662407.1833333299</v>
      </c>
      <c r="Q152" s="19">
        <v>2092906.9999999965</v>
      </c>
      <c r="R152" s="19">
        <v>1856703.9666666633</v>
      </c>
      <c r="S152" s="19">
        <v>1827459.2166666633</v>
      </c>
      <c r="T152" s="19">
        <v>2934087.9833333301</v>
      </c>
      <c r="U152" s="19">
        <v>1827468.9833333299</v>
      </c>
      <c r="V152" s="19">
        <v>2146035.8666666634</v>
      </c>
      <c r="W152" s="19">
        <v>1977029.5166666631</v>
      </c>
      <c r="X152" s="19">
        <v>2088509.08333333</v>
      </c>
      <c r="Y152" s="19">
        <v>2340607.9999999967</v>
      </c>
      <c r="Z152" s="19">
        <v>2447277.63333333</v>
      </c>
      <c r="AA152" s="19">
        <v>1959158.1833333299</v>
      </c>
      <c r="AB152" s="19">
        <v>2147691.1833333299</v>
      </c>
      <c r="AC152" s="19">
        <v>2185570.4166666633</v>
      </c>
      <c r="AD152" s="19">
        <v>2180346.3333333298</v>
      </c>
      <c r="AE152" s="19">
        <v>2492374.5999999964</v>
      </c>
      <c r="AF152" s="19">
        <v>2396824.1999999969</v>
      </c>
      <c r="AG152" s="19">
        <v>2758646.1666666633</v>
      </c>
      <c r="AH152" s="19">
        <v>2012625.3166666634</v>
      </c>
      <c r="AI152" s="19">
        <v>2318773.6999999969</v>
      </c>
      <c r="AJ152" s="19">
        <v>2032858.5499999968</v>
      </c>
      <c r="AK152" s="19">
        <v>2139169.1666666633</v>
      </c>
      <c r="AL152" s="19">
        <v>1843962.4833333299</v>
      </c>
      <c r="AM152" s="19">
        <v>2396467.7166666635</v>
      </c>
      <c r="AN152" s="19">
        <v>2428857.5499999966</v>
      </c>
      <c r="AO152" s="19">
        <v>2231746.9999999967</v>
      </c>
      <c r="AP152" s="20">
        <v>2073785.5333333302</v>
      </c>
    </row>
    <row r="153" spans="1:42" ht="15.75" thickBot="1" x14ac:dyDescent="0.3"/>
    <row r="154" spans="1:42" x14ac:dyDescent="0.25">
      <c r="A154" s="35" t="s">
        <v>210</v>
      </c>
    </row>
    <row r="155" spans="1:42" x14ac:dyDescent="0.25">
      <c r="A155" s="36" t="s">
        <v>212</v>
      </c>
    </row>
    <row r="156" spans="1:42" ht="15.75" thickBot="1" x14ac:dyDescent="0.3">
      <c r="A156" s="37" t="s">
        <v>211</v>
      </c>
    </row>
  </sheetData>
  <conditionalFormatting sqref="A1:B1 C1:AP152">
    <cfRule type="cellIs" dxfId="1" priority="1" operator="equal">
      <formula>49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4E431-FC72-4701-BF05-2EFBCF9B4475}">
  <dimension ref="A1:AP157"/>
  <sheetViews>
    <sheetView zoomScale="60" zoomScaleNormal="60" workbookViewId="0">
      <selection activeCell="A151" sqref="A151"/>
    </sheetView>
  </sheetViews>
  <sheetFormatPr baseColWidth="10" defaultRowHeight="15" x14ac:dyDescent="0.25"/>
  <cols>
    <col min="1" max="1" width="63.5703125" customWidth="1"/>
    <col min="2" max="2" width="31.7109375" customWidth="1"/>
    <col min="3" max="42" width="17.7109375" customWidth="1"/>
  </cols>
  <sheetData>
    <row r="1" spans="1:42" x14ac:dyDescent="0.25">
      <c r="A1" s="33" t="s">
        <v>190</v>
      </c>
      <c r="B1" s="34" t="s">
        <v>191</v>
      </c>
      <c r="C1" s="1" t="s">
        <v>0</v>
      </c>
      <c r="D1" s="25" t="s">
        <v>1</v>
      </c>
      <c r="E1" s="25" t="s">
        <v>2</v>
      </c>
      <c r="F1" s="25" t="s">
        <v>3</v>
      </c>
      <c r="G1" s="25" t="s">
        <v>4</v>
      </c>
      <c r="H1" s="25" t="s">
        <v>5</v>
      </c>
      <c r="I1" s="25" t="s">
        <v>6</v>
      </c>
      <c r="J1" s="25" t="s">
        <v>7</v>
      </c>
      <c r="K1" s="25" t="s">
        <v>8</v>
      </c>
      <c r="L1" s="25" t="s">
        <v>9</v>
      </c>
      <c r="M1" s="25" t="s">
        <v>10</v>
      </c>
      <c r="N1" s="25" t="s">
        <v>11</v>
      </c>
      <c r="O1" s="25" t="s">
        <v>12</v>
      </c>
      <c r="P1" s="25" t="s">
        <v>13</v>
      </c>
      <c r="Q1" s="25" t="s">
        <v>14</v>
      </c>
      <c r="R1" s="25" t="s">
        <v>15</v>
      </c>
      <c r="S1" s="25" t="s">
        <v>16</v>
      </c>
      <c r="T1" s="25" t="s">
        <v>17</v>
      </c>
      <c r="U1" s="25" t="s">
        <v>18</v>
      </c>
      <c r="V1" s="25" t="s">
        <v>19</v>
      </c>
      <c r="W1" s="25" t="s">
        <v>20</v>
      </c>
      <c r="X1" s="25" t="s">
        <v>21</v>
      </c>
      <c r="Y1" s="25" t="s">
        <v>22</v>
      </c>
      <c r="Z1" s="25" t="s">
        <v>23</v>
      </c>
      <c r="AA1" s="25" t="s">
        <v>24</v>
      </c>
      <c r="AB1" s="25" t="s">
        <v>25</v>
      </c>
      <c r="AC1" s="25" t="s">
        <v>26</v>
      </c>
      <c r="AD1" s="25" t="s">
        <v>27</v>
      </c>
      <c r="AE1" s="25" t="s">
        <v>28</v>
      </c>
      <c r="AF1" s="25" t="s">
        <v>29</v>
      </c>
      <c r="AG1" s="25" t="s">
        <v>30</v>
      </c>
      <c r="AH1" s="25" t="s">
        <v>31</v>
      </c>
      <c r="AI1" s="25" t="s">
        <v>32</v>
      </c>
      <c r="AJ1" s="25" t="s">
        <v>33</v>
      </c>
      <c r="AK1" s="25" t="s">
        <v>34</v>
      </c>
      <c r="AL1" s="25" t="s">
        <v>35</v>
      </c>
      <c r="AM1" s="25" t="s">
        <v>36</v>
      </c>
      <c r="AN1" s="25" t="s">
        <v>37</v>
      </c>
      <c r="AO1" s="25" t="s">
        <v>38</v>
      </c>
      <c r="AP1" s="26" t="s">
        <v>39</v>
      </c>
    </row>
    <row r="2" spans="1:42" x14ac:dyDescent="0.25">
      <c r="A2" s="5" t="s">
        <v>89</v>
      </c>
      <c r="B2" s="10">
        <v>42</v>
      </c>
      <c r="C2" s="15">
        <v>151881.10605774875</v>
      </c>
      <c r="D2" s="16">
        <v>75621.713553352034</v>
      </c>
      <c r="E2" s="16">
        <v>93171.686426344793</v>
      </c>
      <c r="F2" s="16">
        <v>23886.025494591067</v>
      </c>
      <c r="G2" s="16">
        <v>152374.15880289651</v>
      </c>
      <c r="H2" s="16">
        <v>32833.650569644815</v>
      </c>
      <c r="I2" s="16">
        <v>101444.9171020974</v>
      </c>
      <c r="J2" s="16">
        <v>50016.951849157391</v>
      </c>
      <c r="K2" s="16">
        <v>137482.17936289319</v>
      </c>
      <c r="L2" s="16">
        <v>146106.22241197154</v>
      </c>
      <c r="M2" s="16">
        <v>60235.362978256373</v>
      </c>
      <c r="N2" s="16">
        <v>30289.267243114031</v>
      </c>
      <c r="O2" s="16">
        <v>169146.35213141202</v>
      </c>
      <c r="P2" s="16">
        <v>60109.077831798975</v>
      </c>
      <c r="Q2" s="16">
        <v>157990.22445275279</v>
      </c>
      <c r="R2" s="16">
        <v>54095.827007728083</v>
      </c>
      <c r="S2" s="16">
        <v>159892.03689245239</v>
      </c>
      <c r="T2" s="16">
        <v>12440.679110905037</v>
      </c>
      <c r="U2" s="16">
        <v>131187.04176278817</v>
      </c>
      <c r="V2" s="16">
        <v>75992.921773757611</v>
      </c>
      <c r="W2" s="16">
        <v>52354.671621362846</v>
      </c>
      <c r="X2" s="16">
        <v>22824.652669884046</v>
      </c>
      <c r="Y2" s="16">
        <v>77214.27026367186</v>
      </c>
      <c r="Z2" s="16">
        <v>82397.266367322067</v>
      </c>
      <c r="AA2" s="16">
        <v>17993.186757652573</v>
      </c>
      <c r="AB2" s="16">
        <v>33095.990841208273</v>
      </c>
      <c r="AC2" s="16">
        <v>79565.96485323149</v>
      </c>
      <c r="AD2" s="16">
        <v>39287.269796510926</v>
      </c>
      <c r="AE2" s="16">
        <v>83231.863232025789</v>
      </c>
      <c r="AF2" s="16">
        <v>48378.733526028926</v>
      </c>
      <c r="AG2" s="16">
        <v>25591.732075291213</v>
      </c>
      <c r="AH2" s="16">
        <v>30059.551389673717</v>
      </c>
      <c r="AI2" s="16">
        <v>87871.672613286908</v>
      </c>
      <c r="AJ2" s="16">
        <v>77401.769071703238</v>
      </c>
      <c r="AK2" s="16">
        <v>87442.89531480291</v>
      </c>
      <c r="AL2" s="16">
        <v>19564.186713248866</v>
      </c>
      <c r="AM2" s="16">
        <v>122177.79917413327</v>
      </c>
      <c r="AN2" s="16">
        <v>52217.629244935539</v>
      </c>
      <c r="AO2" s="16">
        <v>86331.109045676989</v>
      </c>
      <c r="AP2" s="17">
        <v>55854.246209415964</v>
      </c>
    </row>
    <row r="3" spans="1:42" x14ac:dyDescent="0.25">
      <c r="A3" s="5" t="s">
        <v>40</v>
      </c>
      <c r="B3" s="10">
        <v>60</v>
      </c>
      <c r="C3" s="15">
        <v>5478.1255541031569</v>
      </c>
      <c r="D3" s="16">
        <v>3203.7812429923833</v>
      </c>
      <c r="E3" s="16">
        <v>5086.0610715093271</v>
      </c>
      <c r="F3" s="16">
        <v>2818.0208237844813</v>
      </c>
      <c r="G3" s="16">
        <v>4456.7533913355883</v>
      </c>
      <c r="H3" s="16">
        <v>736.73351782363693</v>
      </c>
      <c r="I3" s="16">
        <v>2462.7145504134091</v>
      </c>
      <c r="J3" s="16">
        <v>1808.5156679826671</v>
      </c>
      <c r="K3" s="16">
        <v>3077.5865430939975</v>
      </c>
      <c r="L3" s="16">
        <v>4227.8638057158432</v>
      </c>
      <c r="M3" s="16">
        <v>292.92197504959427</v>
      </c>
      <c r="N3" s="16">
        <v>1056.0362403345434</v>
      </c>
      <c r="O3" s="16">
        <v>2939.1587867563212</v>
      </c>
      <c r="P3" s="16">
        <v>860.24620197028889</v>
      </c>
      <c r="Q3" s="16">
        <v>2926.5522246449555</v>
      </c>
      <c r="R3" s="16">
        <v>1554.6140155797414</v>
      </c>
      <c r="S3" s="16">
        <v>2638.8507875034393</v>
      </c>
      <c r="T3" s="16">
        <v>2087.8975352429065</v>
      </c>
      <c r="U3" s="16">
        <v>2227.9593866134842</v>
      </c>
      <c r="V3" s="16">
        <v>3138.2098419378704</v>
      </c>
      <c r="W3" s="16">
        <v>3296.260463083544</v>
      </c>
      <c r="X3" s="16">
        <v>4374.9156924024228</v>
      </c>
      <c r="Y3" s="16">
        <v>2401.7529377890273</v>
      </c>
      <c r="Z3" s="16">
        <v>2270.3116013577478</v>
      </c>
      <c r="AA3" s="16">
        <v>4193.1138324091089</v>
      </c>
      <c r="AB3" s="16">
        <v>3174.4012055759285</v>
      </c>
      <c r="AC3" s="16">
        <v>1525.4960576424651</v>
      </c>
      <c r="AD3" s="16">
        <v>1844.9754832384046</v>
      </c>
      <c r="AE3" s="16">
        <v>1492.7589491663894</v>
      </c>
      <c r="AF3" s="16">
        <v>1661.8811311638433</v>
      </c>
      <c r="AG3" s="16">
        <v>1291.4740798536018</v>
      </c>
      <c r="AH3" s="16">
        <v>2581.6759847713915</v>
      </c>
      <c r="AI3" s="16">
        <v>2305.8583116638329</v>
      </c>
      <c r="AJ3" s="16">
        <v>2278.4950065450939</v>
      </c>
      <c r="AK3" s="16">
        <v>2310.2800430930542</v>
      </c>
      <c r="AL3" s="16">
        <v>5275.2909669781893</v>
      </c>
      <c r="AM3" s="16">
        <v>3695.8083811397464</v>
      </c>
      <c r="AN3" s="16">
        <v>2083.7906941835677</v>
      </c>
      <c r="AO3" s="16">
        <v>2284.1869800261857</v>
      </c>
      <c r="AP3" s="17">
        <v>1779.0581081845557</v>
      </c>
    </row>
    <row r="4" spans="1:42" x14ac:dyDescent="0.25">
      <c r="A4" s="5" t="s">
        <v>156</v>
      </c>
      <c r="B4" s="10">
        <v>60</v>
      </c>
      <c r="C4" s="15">
        <v>916.60761486752529</v>
      </c>
      <c r="D4" s="16">
        <v>1269.2690437400076</v>
      </c>
      <c r="E4" s="16">
        <v>708.56106643634121</v>
      </c>
      <c r="F4" s="16">
        <v>656.87448545544328</v>
      </c>
      <c r="G4" s="16">
        <v>1300.6257610354155</v>
      </c>
      <c r="H4" s="16">
        <v>2987.6861422370703</v>
      </c>
      <c r="I4" s="16">
        <v>1778.2094215353438</v>
      </c>
      <c r="J4" s="16">
        <v>2855.9591988112193</v>
      </c>
      <c r="K4" s="16">
        <v>1613.1419947696211</v>
      </c>
      <c r="L4" s="16">
        <v>746.08685045261507</v>
      </c>
      <c r="M4" s="16">
        <v>1746.9784223739862</v>
      </c>
      <c r="N4" s="16">
        <v>1196.3637678637438</v>
      </c>
      <c r="O4" s="16">
        <v>1123.6133231703686</v>
      </c>
      <c r="P4" s="16">
        <v>1088.5044360828781</v>
      </c>
      <c r="Q4" s="16">
        <v>789.33821831906528</v>
      </c>
      <c r="R4" s="16">
        <v>1402.5636302701571</v>
      </c>
      <c r="S4" s="16">
        <v>1063.763778779906</v>
      </c>
      <c r="T4" s="16">
        <v>168.107397484513</v>
      </c>
      <c r="U4" s="16">
        <v>1659.3686441294735</v>
      </c>
      <c r="V4" s="16">
        <v>821.06653738301145</v>
      </c>
      <c r="W4" s="16">
        <v>1138.4342161045004</v>
      </c>
      <c r="X4" s="16">
        <v>973.71684436752707</v>
      </c>
      <c r="Y4" s="16">
        <v>792.94077323605654</v>
      </c>
      <c r="Z4" s="16">
        <v>505.29346305334724</v>
      </c>
      <c r="AA4" s="16">
        <v>565.71148986833987</v>
      </c>
      <c r="AB4" s="16">
        <v>655.24738917694037</v>
      </c>
      <c r="AC4" s="16">
        <v>1616.7262227123581</v>
      </c>
      <c r="AD4" s="16">
        <v>1491.2423585668118</v>
      </c>
      <c r="AE4" s="16">
        <v>504.87209410279854</v>
      </c>
      <c r="AF4" s="16">
        <v>824.95049345921962</v>
      </c>
      <c r="AG4" s="16">
        <v>952.94366422460701</v>
      </c>
      <c r="AH4" s="16">
        <v>1140.3002283733572</v>
      </c>
      <c r="AI4" s="16">
        <v>774.71469274632079</v>
      </c>
      <c r="AJ4" s="16">
        <v>1194.6917618327404</v>
      </c>
      <c r="AK4" s="16">
        <v>1016.6436505878645</v>
      </c>
      <c r="AL4" s="16">
        <v>1200.6497041925088</v>
      </c>
      <c r="AM4" s="16">
        <v>743.32735529043862</v>
      </c>
      <c r="AN4" s="16">
        <v>631.32449769697268</v>
      </c>
      <c r="AO4" s="16">
        <v>1073.072468401436</v>
      </c>
      <c r="AP4" s="17">
        <v>910.75145224053711</v>
      </c>
    </row>
    <row r="5" spans="1:42" x14ac:dyDescent="0.25">
      <c r="A5" s="5" t="s">
        <v>41</v>
      </c>
      <c r="B5" s="10">
        <v>60</v>
      </c>
      <c r="C5" s="15">
        <v>222.20790663455159</v>
      </c>
      <c r="D5" s="16">
        <v>269.5421882726809</v>
      </c>
      <c r="E5" s="16">
        <v>202.69891844337556</v>
      </c>
      <c r="F5" s="16">
        <v>175.29666803536048</v>
      </c>
      <c r="G5" s="16">
        <v>158.2619841967873</v>
      </c>
      <c r="H5" s="16">
        <v>273.27859337926662</v>
      </c>
      <c r="I5" s="16">
        <v>242.42188528883759</v>
      </c>
      <c r="J5" s="16">
        <v>262.6917474856906</v>
      </c>
      <c r="K5" s="16">
        <v>250.83306622581631</v>
      </c>
      <c r="L5" s="16">
        <v>220.72214990277672</v>
      </c>
      <c r="M5" s="16">
        <v>260.48948923566729</v>
      </c>
      <c r="N5" s="16">
        <v>220.0373816019094</v>
      </c>
      <c r="O5" s="16">
        <v>230.43700547053996</v>
      </c>
      <c r="P5" s="16">
        <v>280.2378319798126</v>
      </c>
      <c r="Q5" s="16">
        <v>167.71513800541544</v>
      </c>
      <c r="R5" s="16">
        <v>274.61571491274719</v>
      </c>
      <c r="S5" s="16">
        <v>250.22825497528436</v>
      </c>
      <c r="T5" s="16">
        <v>74.998947735201668</v>
      </c>
      <c r="U5" s="16">
        <v>243.47196566076698</v>
      </c>
      <c r="V5" s="16">
        <v>216.58349722013034</v>
      </c>
      <c r="W5" s="16">
        <v>207.95054478026643</v>
      </c>
      <c r="X5" s="16">
        <v>231.28666136995892</v>
      </c>
      <c r="Y5" s="16">
        <v>190.32413007111825</v>
      </c>
      <c r="Z5" s="16">
        <v>67.547910859562037</v>
      </c>
      <c r="AA5" s="16">
        <v>179.16480114958563</v>
      </c>
      <c r="AB5" s="16">
        <v>132.57389014430467</v>
      </c>
      <c r="AC5" s="16">
        <v>170.91842500308366</v>
      </c>
      <c r="AD5" s="16">
        <v>212.68296431193883</v>
      </c>
      <c r="AE5" s="16">
        <v>93.889628077978315</v>
      </c>
      <c r="AF5" s="16">
        <v>98.080433261438174</v>
      </c>
      <c r="AG5" s="16">
        <v>160.8019474237725</v>
      </c>
      <c r="AH5" s="16">
        <v>197.87249051754699</v>
      </c>
      <c r="AI5" s="16">
        <v>137.95337821237143</v>
      </c>
      <c r="AJ5" s="16">
        <v>189.56656022009008</v>
      </c>
      <c r="AK5" s="16">
        <v>181.27468843774238</v>
      </c>
      <c r="AL5" s="16">
        <v>283.49886348690995</v>
      </c>
      <c r="AM5" s="16">
        <v>214.55486784219352</v>
      </c>
      <c r="AN5" s="16">
        <v>134.35257073845273</v>
      </c>
      <c r="AO5" s="16">
        <v>235.68153721053503</v>
      </c>
      <c r="AP5" s="17">
        <v>146.22749943617603</v>
      </c>
    </row>
    <row r="6" spans="1:42" x14ac:dyDescent="0.25">
      <c r="A6" s="5" t="s">
        <v>90</v>
      </c>
      <c r="B6" s="10">
        <v>36</v>
      </c>
      <c r="C6" s="15">
        <v>58845.057797501293</v>
      </c>
      <c r="D6" s="16">
        <v>21376.231780837585</v>
      </c>
      <c r="E6" s="16">
        <v>30118.492351150733</v>
      </c>
      <c r="F6" s="16">
        <v>5478.3136879113108</v>
      </c>
      <c r="G6" s="16">
        <v>77008.363183075518</v>
      </c>
      <c r="H6" s="16">
        <v>14425.966760248013</v>
      </c>
      <c r="I6" s="16">
        <v>17113.638313140331</v>
      </c>
      <c r="J6" s="16">
        <v>21082.916800844188</v>
      </c>
      <c r="K6" s="16">
        <v>47135.588528733933</v>
      </c>
      <c r="L6" s="16">
        <v>35296.690634140083</v>
      </c>
      <c r="M6" s="16">
        <v>4908.3735871886756</v>
      </c>
      <c r="N6" s="16">
        <v>7531.3879485824909</v>
      </c>
      <c r="O6" s="16">
        <v>68077.675330439524</v>
      </c>
      <c r="P6" s="16">
        <v>22892.492895479936</v>
      </c>
      <c r="Q6" s="16">
        <v>75679.532686205115</v>
      </c>
      <c r="R6" s="16">
        <v>32874.680835965351</v>
      </c>
      <c r="S6" s="16">
        <v>52120.313428326132</v>
      </c>
      <c r="T6" s="16">
        <v>5504.5569152382641</v>
      </c>
      <c r="U6" s="16">
        <v>54178.239384044646</v>
      </c>
      <c r="V6" s="16">
        <v>27964.030686691032</v>
      </c>
      <c r="W6" s="16">
        <v>10722.755375627888</v>
      </c>
      <c r="X6" s="16">
        <v>3266.2816289024199</v>
      </c>
      <c r="Y6" s="16">
        <v>13067.700631919141</v>
      </c>
      <c r="Z6" s="16">
        <v>11459.020592247132</v>
      </c>
      <c r="AA6" s="16">
        <v>3035.3914323201966</v>
      </c>
      <c r="AB6" s="16">
        <v>11082.227582166512</v>
      </c>
      <c r="AC6" s="16">
        <v>5352.49711403335</v>
      </c>
      <c r="AD6" s="16">
        <v>14163.109993809854</v>
      </c>
      <c r="AE6" s="16">
        <v>35330.49477119631</v>
      </c>
      <c r="AF6" s="16">
        <v>15068.110397630535</v>
      </c>
      <c r="AG6" s="16">
        <v>9165.2246088797037</v>
      </c>
      <c r="AH6" s="16">
        <v>13802.006225372186</v>
      </c>
      <c r="AI6" s="16">
        <v>28015.646116296291</v>
      </c>
      <c r="AJ6" s="16">
        <v>35905.43782330244</v>
      </c>
      <c r="AK6" s="16">
        <v>20094.393300532276</v>
      </c>
      <c r="AL6" s="16">
        <v>3564.9836550181449</v>
      </c>
      <c r="AM6" s="16">
        <v>21687.286667535289</v>
      </c>
      <c r="AN6" s="16">
        <v>16288.702379676917</v>
      </c>
      <c r="AO6" s="16">
        <v>31458.194407587416</v>
      </c>
      <c r="AP6" s="17">
        <v>22713.142213307627</v>
      </c>
    </row>
    <row r="7" spans="1:42" x14ac:dyDescent="0.25">
      <c r="A7" s="5" t="s">
        <v>157</v>
      </c>
      <c r="B7" s="10">
        <v>350</v>
      </c>
      <c r="C7" s="15">
        <v>86.080540407979441</v>
      </c>
      <c r="D7" s="16">
        <v>94.502701587831126</v>
      </c>
      <c r="E7" s="16">
        <v>163.30982730481568</v>
      </c>
      <c r="F7" s="16">
        <v>253.96543999332295</v>
      </c>
      <c r="G7" s="16"/>
      <c r="H7" s="16"/>
      <c r="I7" s="16">
        <v>112.68128371758932</v>
      </c>
      <c r="J7" s="16">
        <v>62.591813317623703</v>
      </c>
      <c r="K7" s="16"/>
      <c r="L7" s="16">
        <v>83.230644025838728</v>
      </c>
      <c r="M7" s="16"/>
      <c r="N7" s="16"/>
      <c r="O7" s="16"/>
      <c r="P7" s="16"/>
      <c r="Q7" s="16"/>
      <c r="R7" s="16"/>
      <c r="S7" s="16"/>
      <c r="T7" s="16"/>
      <c r="U7" s="16">
        <v>101.03058647443166</v>
      </c>
      <c r="V7" s="16"/>
      <c r="W7" s="16"/>
      <c r="X7" s="16"/>
      <c r="Y7" s="16">
        <v>50.447359777886767</v>
      </c>
      <c r="Z7" s="16">
        <v>191.12988413671533</v>
      </c>
      <c r="AA7" s="16"/>
      <c r="AB7" s="16"/>
      <c r="AC7" s="16">
        <v>55.499373636058777</v>
      </c>
      <c r="AD7" s="16">
        <v>56.616992814520756</v>
      </c>
      <c r="AE7" s="16">
        <v>85.706587098704986</v>
      </c>
      <c r="AF7" s="16">
        <v>107.93326217354611</v>
      </c>
      <c r="AG7" s="16"/>
      <c r="AH7" s="16">
        <v>104.53641008474182</v>
      </c>
      <c r="AI7" s="16">
        <v>53.237041927593005</v>
      </c>
      <c r="AJ7" s="16">
        <v>82.902367561432143</v>
      </c>
      <c r="AK7" s="16">
        <v>156.56111499674913</v>
      </c>
      <c r="AL7" s="16"/>
      <c r="AM7" s="16">
        <v>57.78199989904585</v>
      </c>
      <c r="AN7" s="16">
        <v>179.87334306102059</v>
      </c>
      <c r="AO7" s="16">
        <v>134.19418139130465</v>
      </c>
      <c r="AP7" s="17">
        <v>90.065787263343822</v>
      </c>
    </row>
    <row r="8" spans="1:42" x14ac:dyDescent="0.25">
      <c r="A8" s="5" t="s">
        <v>91</v>
      </c>
      <c r="B8" s="10">
        <v>20</v>
      </c>
      <c r="C8" s="15">
        <v>81.576326084306103</v>
      </c>
      <c r="D8" s="16"/>
      <c r="E8" s="16">
        <v>71.696997353333714</v>
      </c>
      <c r="F8" s="16"/>
      <c r="G8" s="16">
        <v>89.681791044846122</v>
      </c>
      <c r="H8" s="16"/>
      <c r="I8" s="16">
        <v>49.157771183569849</v>
      </c>
      <c r="J8" s="16"/>
      <c r="K8" s="16">
        <v>79.105038849658641</v>
      </c>
      <c r="L8" s="16">
        <v>78.632265902864205</v>
      </c>
      <c r="M8" s="16"/>
      <c r="N8" s="16"/>
      <c r="O8" s="16">
        <v>75.156004479610075</v>
      </c>
      <c r="P8" s="16"/>
      <c r="Q8" s="16">
        <v>126.17102125178042</v>
      </c>
      <c r="R8" s="16"/>
      <c r="S8" s="16">
        <v>74.011174006774255</v>
      </c>
      <c r="T8" s="16"/>
      <c r="U8" s="16">
        <v>91.632392383786851</v>
      </c>
      <c r="V8" s="16">
        <v>58.022368770288963</v>
      </c>
      <c r="W8" s="16">
        <v>70.0407840121524</v>
      </c>
      <c r="X8" s="16">
        <v>127.46464893277735</v>
      </c>
      <c r="Y8" s="16">
        <v>56.409320478909748</v>
      </c>
      <c r="Z8" s="16">
        <v>79.390726399874865</v>
      </c>
      <c r="AA8" s="16">
        <v>65.748550880581874</v>
      </c>
      <c r="AB8" s="16">
        <v>70.97263864464189</v>
      </c>
      <c r="AC8" s="16">
        <v>63.35769202700515</v>
      </c>
      <c r="AD8" s="16">
        <v>85.66397173675314</v>
      </c>
      <c r="AE8" s="16">
        <v>105.08747362856289</v>
      </c>
      <c r="AF8" s="16">
        <v>108.38111803318738</v>
      </c>
      <c r="AG8" s="16">
        <v>39.689772866847655</v>
      </c>
      <c r="AH8" s="16">
        <v>129.07046551279345</v>
      </c>
      <c r="AI8" s="16">
        <v>244.89039286692781</v>
      </c>
      <c r="AJ8" s="16">
        <v>293.59055009016737</v>
      </c>
      <c r="AK8" s="16">
        <v>129.46399893961947</v>
      </c>
      <c r="AL8" s="16"/>
      <c r="AM8" s="16">
        <v>123.1786819553303</v>
      </c>
      <c r="AN8" s="16">
        <v>109.60341297084301</v>
      </c>
      <c r="AO8" s="16">
        <v>130.82730228829701</v>
      </c>
      <c r="AP8" s="17">
        <v>101.45341553801947</v>
      </c>
    </row>
    <row r="9" spans="1:42" x14ac:dyDescent="0.25">
      <c r="A9" s="5" t="s">
        <v>92</v>
      </c>
      <c r="B9" s="10">
        <v>30</v>
      </c>
      <c r="C9" s="15">
        <v>3159.4561139277571</v>
      </c>
      <c r="D9" s="16">
        <v>704.11495641179602</v>
      </c>
      <c r="E9" s="16">
        <v>1516.922582892292</v>
      </c>
      <c r="F9" s="16">
        <v>611.78146728599086</v>
      </c>
      <c r="G9" s="16">
        <v>1099.6809992825249</v>
      </c>
      <c r="H9" s="16">
        <v>169.40076548656296</v>
      </c>
      <c r="I9" s="16">
        <v>2030.2832892940148</v>
      </c>
      <c r="J9" s="16">
        <v>382.19779813416244</v>
      </c>
      <c r="K9" s="16">
        <v>2341.6092829104646</v>
      </c>
      <c r="L9" s="16">
        <v>1696.3416895652986</v>
      </c>
      <c r="M9" s="16">
        <v>103.47507378729077</v>
      </c>
      <c r="N9" s="16">
        <v>314.06637113678175</v>
      </c>
      <c r="O9" s="16">
        <v>2363.9979590859166</v>
      </c>
      <c r="P9" s="16">
        <v>677.67190014473124</v>
      </c>
      <c r="Q9" s="16">
        <v>2687.0324403986897</v>
      </c>
      <c r="R9" s="16">
        <v>435.91631377728709</v>
      </c>
      <c r="S9" s="16">
        <v>1304.8874845718174</v>
      </c>
      <c r="T9" s="16">
        <v>434.99389686416964</v>
      </c>
      <c r="U9" s="16">
        <v>526.2988690761091</v>
      </c>
      <c r="V9" s="16">
        <v>887.96732896082312</v>
      </c>
      <c r="W9" s="16">
        <v>940.93549374465192</v>
      </c>
      <c r="X9" s="16">
        <v>637.32324466388673</v>
      </c>
      <c r="Y9" s="16">
        <v>2129.3371949884386</v>
      </c>
      <c r="Z9" s="16">
        <v>1299.6393498498853</v>
      </c>
      <c r="AA9" s="16">
        <v>1685.3545209055821</v>
      </c>
      <c r="AB9" s="16">
        <v>650.24931603295147</v>
      </c>
      <c r="AC9" s="16">
        <v>721.73742971848117</v>
      </c>
      <c r="AD9" s="16">
        <v>658.35716209754685</v>
      </c>
      <c r="AE9" s="16">
        <v>4896.5809817686013</v>
      </c>
      <c r="AF9" s="16">
        <v>1466.7279403251598</v>
      </c>
      <c r="AG9" s="16">
        <v>457.4051765194061</v>
      </c>
      <c r="AH9" s="16">
        <v>1226.1694223715378</v>
      </c>
      <c r="AI9" s="16">
        <v>2994.6993411269491</v>
      </c>
      <c r="AJ9" s="16">
        <v>1726.6926237317398</v>
      </c>
      <c r="AK9" s="16">
        <v>2618.3842886315288</v>
      </c>
      <c r="AL9" s="16">
        <v>752.26161466316091</v>
      </c>
      <c r="AM9" s="16">
        <v>2056.9720080340567</v>
      </c>
      <c r="AN9" s="16">
        <v>1737.8549219943445</v>
      </c>
      <c r="AO9" s="16">
        <v>2109.8307407632897</v>
      </c>
      <c r="AP9" s="17">
        <v>1213.8176501870187</v>
      </c>
    </row>
    <row r="10" spans="1:42" x14ac:dyDescent="0.25">
      <c r="A10" s="5" t="s">
        <v>42</v>
      </c>
      <c r="B10" s="10">
        <v>92</v>
      </c>
      <c r="C10" s="15">
        <v>7120.6623774693689</v>
      </c>
      <c r="D10" s="16">
        <v>4071.5301876215321</v>
      </c>
      <c r="E10" s="16">
        <v>8674.4515316379056</v>
      </c>
      <c r="F10" s="16">
        <v>9624.9192807922991</v>
      </c>
      <c r="G10" s="16">
        <v>8714.0007662291664</v>
      </c>
      <c r="H10" s="16">
        <v>539.49882152992654</v>
      </c>
      <c r="I10" s="16">
        <v>3250.2489805392302</v>
      </c>
      <c r="J10" s="16">
        <v>3990.6435313877873</v>
      </c>
      <c r="K10" s="16">
        <v>7123.9594796948904</v>
      </c>
      <c r="L10" s="16">
        <v>11200.614472488251</v>
      </c>
      <c r="M10" s="16">
        <v>162.80593077229207</v>
      </c>
      <c r="N10" s="16">
        <v>1026.4433603794059</v>
      </c>
      <c r="O10" s="16">
        <v>5173.1865480128299</v>
      </c>
      <c r="P10" s="16">
        <v>2158.2833027477504</v>
      </c>
      <c r="Q10" s="16">
        <v>11321.028260530687</v>
      </c>
      <c r="R10" s="16">
        <v>1173.1872410246151</v>
      </c>
      <c r="S10" s="16">
        <v>3910.8444169611348</v>
      </c>
      <c r="T10" s="16">
        <v>8025.6191047176526</v>
      </c>
      <c r="U10" s="16">
        <v>6291.503556556032</v>
      </c>
      <c r="V10" s="16">
        <v>11504.68528362958</v>
      </c>
      <c r="W10" s="16">
        <v>6757.3068017305632</v>
      </c>
      <c r="X10" s="16">
        <v>1682.2249836975011</v>
      </c>
      <c r="Y10" s="16">
        <v>9132.5772630631636</v>
      </c>
      <c r="Z10" s="16">
        <v>17797.997265899019</v>
      </c>
      <c r="AA10" s="16">
        <v>6040.2371837104565</v>
      </c>
      <c r="AB10" s="16">
        <v>5822.2554054326301</v>
      </c>
      <c r="AC10" s="16">
        <v>11217.872289300809</v>
      </c>
      <c r="AD10" s="16">
        <v>9823.663655415161</v>
      </c>
      <c r="AE10" s="16">
        <v>32404.088576779599</v>
      </c>
      <c r="AF10" s="16">
        <v>23730.090578952342</v>
      </c>
      <c r="AG10" s="16">
        <v>8138.349014805086</v>
      </c>
      <c r="AH10" s="16">
        <v>21730.239571850183</v>
      </c>
      <c r="AI10" s="16">
        <v>13619.424117476401</v>
      </c>
      <c r="AJ10" s="16">
        <v>20125.209776234798</v>
      </c>
      <c r="AK10" s="16">
        <v>22558.349117560439</v>
      </c>
      <c r="AL10" s="16">
        <v>3230.257070819021</v>
      </c>
      <c r="AM10" s="16">
        <v>17464.833430726525</v>
      </c>
      <c r="AN10" s="16">
        <v>25802.433307782136</v>
      </c>
      <c r="AO10" s="16">
        <v>34225.288047530696</v>
      </c>
      <c r="AP10" s="17">
        <v>24288.128846615324</v>
      </c>
    </row>
    <row r="11" spans="1:42" x14ac:dyDescent="0.25">
      <c r="A11" s="5" t="s">
        <v>43</v>
      </c>
      <c r="B11" s="10">
        <v>92</v>
      </c>
      <c r="C11" s="15">
        <v>240.22476392924494</v>
      </c>
      <c r="D11" s="16">
        <v>193.7770913100232</v>
      </c>
      <c r="E11" s="16">
        <v>254.03750914082437</v>
      </c>
      <c r="F11" s="16">
        <v>260.79771547354301</v>
      </c>
      <c r="G11" s="16">
        <v>349.97479687153185</v>
      </c>
      <c r="H11" s="16">
        <v>195.50339916216541</v>
      </c>
      <c r="I11" s="16">
        <v>121.65987206162035</v>
      </c>
      <c r="J11" s="16">
        <v>162.57254167011112</v>
      </c>
      <c r="K11" s="16">
        <v>349.21369998504366</v>
      </c>
      <c r="L11" s="16">
        <v>405.57695044635221</v>
      </c>
      <c r="M11" s="16">
        <v>228.05700342174035</v>
      </c>
      <c r="N11" s="16">
        <v>163.11881813981029</v>
      </c>
      <c r="O11" s="16">
        <v>285.71704182331104</v>
      </c>
      <c r="P11" s="16">
        <v>111.06199792748335</v>
      </c>
      <c r="Q11" s="16">
        <v>435.1874452525841</v>
      </c>
      <c r="R11" s="16">
        <v>264.20922466342199</v>
      </c>
      <c r="S11" s="16">
        <v>300.30327548383599</v>
      </c>
      <c r="T11" s="16">
        <v>271.82545447441385</v>
      </c>
      <c r="U11" s="16">
        <v>547.59165256272627</v>
      </c>
      <c r="V11" s="16">
        <v>522.20131893260066</v>
      </c>
      <c r="W11" s="16">
        <v>233.46928004050798</v>
      </c>
      <c r="X11" s="16">
        <v>156.88945196262213</v>
      </c>
      <c r="Y11" s="16">
        <v>298.09803505114905</v>
      </c>
      <c r="Z11" s="16">
        <v>542.13777806765381</v>
      </c>
      <c r="AA11" s="16">
        <v>193.95822509771654</v>
      </c>
      <c r="AB11" s="16">
        <v>225.41309879389786</v>
      </c>
      <c r="AC11" s="16">
        <v>394.75771292019681</v>
      </c>
      <c r="AD11" s="16">
        <v>362.84107568958086</v>
      </c>
      <c r="AE11" s="16">
        <v>1433.2165588829926</v>
      </c>
      <c r="AF11" s="16">
        <v>1121.5430365066509</v>
      </c>
      <c r="AG11" s="16">
        <v>426.47050060848073</v>
      </c>
      <c r="AH11" s="16">
        <v>1061.0978972632338</v>
      </c>
      <c r="AI11" s="16">
        <v>563.84971363311547</v>
      </c>
      <c r="AJ11" s="16">
        <v>981.09935623656645</v>
      </c>
      <c r="AK11" s="16">
        <v>1087.146332180952</v>
      </c>
      <c r="AL11" s="16">
        <v>467.45295149895009</v>
      </c>
      <c r="AM11" s="16">
        <v>658.8939678410577</v>
      </c>
      <c r="AN11" s="16">
        <v>1156.9126383242915</v>
      </c>
      <c r="AO11" s="16">
        <v>1192.837167922708</v>
      </c>
      <c r="AP11" s="17">
        <v>891.34072222688542</v>
      </c>
    </row>
    <row r="12" spans="1:42" x14ac:dyDescent="0.25">
      <c r="A12" s="5" t="s">
        <v>44</v>
      </c>
      <c r="B12" s="10">
        <v>86</v>
      </c>
      <c r="C12" s="15">
        <v>176.66529513963224</v>
      </c>
      <c r="D12" s="16">
        <v>159.21144799526229</v>
      </c>
      <c r="E12" s="16">
        <v>240.31771335098892</v>
      </c>
      <c r="F12" s="16">
        <v>329.70609388833395</v>
      </c>
      <c r="G12" s="16">
        <v>193.75103519849111</v>
      </c>
      <c r="H12" s="16">
        <v>53.270680970617278</v>
      </c>
      <c r="I12" s="16">
        <v>181.36748454942665</v>
      </c>
      <c r="J12" s="16">
        <v>150.10956999182321</v>
      </c>
      <c r="K12" s="16">
        <v>285.87960242503215</v>
      </c>
      <c r="L12" s="16">
        <v>356.37430453052491</v>
      </c>
      <c r="M12" s="16"/>
      <c r="N12" s="16"/>
      <c r="O12" s="16">
        <v>121.11918077292532</v>
      </c>
      <c r="P12" s="16"/>
      <c r="Q12" s="16">
        <v>180.66561884528315</v>
      </c>
      <c r="R12" s="16">
        <v>83.251921994601247</v>
      </c>
      <c r="S12" s="16">
        <v>95.744613992890493</v>
      </c>
      <c r="T12" s="16">
        <v>222.435903526842</v>
      </c>
      <c r="U12" s="16">
        <v>240.82872357277316</v>
      </c>
      <c r="V12" s="16">
        <v>270.60432331660627</v>
      </c>
      <c r="W12" s="16">
        <v>134.10909806978017</v>
      </c>
      <c r="X12" s="16">
        <v>196.33667698516513</v>
      </c>
      <c r="Y12" s="16">
        <v>201.33082674992991</v>
      </c>
      <c r="Z12" s="16">
        <v>289.05242374319084</v>
      </c>
      <c r="AA12" s="16">
        <v>206.28607838782565</v>
      </c>
      <c r="AB12" s="16">
        <v>116.45510425494058</v>
      </c>
      <c r="AC12" s="16">
        <v>305.9832723474745</v>
      </c>
      <c r="AD12" s="16">
        <v>205.29813916221875</v>
      </c>
      <c r="AE12" s="16">
        <v>407.85998986167647</v>
      </c>
      <c r="AF12" s="16">
        <v>331.41333613453992</v>
      </c>
      <c r="AG12" s="16">
        <v>125.68428074501759</v>
      </c>
      <c r="AH12" s="16">
        <v>402.14516940762923</v>
      </c>
      <c r="AI12" s="16">
        <v>198.59731292989042</v>
      </c>
      <c r="AJ12" s="16">
        <v>416.62400003802526</v>
      </c>
      <c r="AK12" s="16">
        <v>425.02328334053368</v>
      </c>
      <c r="AL12" s="16">
        <v>244.49593976283816</v>
      </c>
      <c r="AM12" s="16">
        <v>224.29718177866053</v>
      </c>
      <c r="AN12" s="16">
        <v>393.77677805250454</v>
      </c>
      <c r="AO12" s="16">
        <v>279.9319482786355</v>
      </c>
      <c r="AP12" s="17">
        <v>310.57168021842693</v>
      </c>
    </row>
    <row r="13" spans="1:42" x14ac:dyDescent="0.25">
      <c r="A13" s="5" t="s">
        <v>45</v>
      </c>
      <c r="B13" s="10">
        <v>86</v>
      </c>
      <c r="C13" s="15">
        <v>178.66716817237594</v>
      </c>
      <c r="D13" s="16">
        <v>154.09061194863105</v>
      </c>
      <c r="E13" s="16">
        <v>247.84147233251159</v>
      </c>
      <c r="F13" s="16">
        <v>356.05915645489705</v>
      </c>
      <c r="G13" s="16">
        <v>155.26459813245418</v>
      </c>
      <c r="H13" s="16">
        <v>63.392110355034561</v>
      </c>
      <c r="I13" s="16">
        <v>120.3130838100157</v>
      </c>
      <c r="J13" s="16">
        <v>142.90874191103464</v>
      </c>
      <c r="K13" s="16">
        <v>217.7891892379842</v>
      </c>
      <c r="L13" s="16">
        <v>339.82014328781668</v>
      </c>
      <c r="M13" s="16"/>
      <c r="N13" s="16"/>
      <c r="O13" s="16">
        <v>109.93894870157837</v>
      </c>
      <c r="P13" s="16"/>
      <c r="Q13" s="16">
        <v>155.91866040870426</v>
      </c>
      <c r="R13" s="16"/>
      <c r="S13" s="16">
        <v>107.49241939079117</v>
      </c>
      <c r="T13" s="16">
        <v>218.22864548315997</v>
      </c>
      <c r="U13" s="16">
        <v>217.92062547682642</v>
      </c>
      <c r="V13" s="16">
        <v>254.59815262135413</v>
      </c>
      <c r="W13" s="16">
        <v>167.22915872668943</v>
      </c>
      <c r="X13" s="16">
        <v>186.57124017176685</v>
      </c>
      <c r="Y13" s="16">
        <v>186.19661881656387</v>
      </c>
      <c r="Z13" s="16">
        <v>267.88887374985399</v>
      </c>
      <c r="AA13" s="16">
        <v>184.64384705630079</v>
      </c>
      <c r="AB13" s="16">
        <v>94.963389735788454</v>
      </c>
      <c r="AC13" s="16">
        <v>262.76252119726945</v>
      </c>
      <c r="AD13" s="16">
        <v>178.7127686232264</v>
      </c>
      <c r="AE13" s="16">
        <v>429.82499459551542</v>
      </c>
      <c r="AF13" s="16">
        <v>382.46890413364474</v>
      </c>
      <c r="AG13" s="16">
        <v>153.70059100396887</v>
      </c>
      <c r="AH13" s="16">
        <v>421.34573452523483</v>
      </c>
      <c r="AI13" s="16">
        <v>193.73653953650151</v>
      </c>
      <c r="AJ13" s="16">
        <v>398.14258051796077</v>
      </c>
      <c r="AK13" s="16">
        <v>428.28497323629927</v>
      </c>
      <c r="AL13" s="16">
        <v>214.80714707735066</v>
      </c>
      <c r="AM13" s="16">
        <v>218.3622089208128</v>
      </c>
      <c r="AN13" s="16">
        <v>390.24118408570314</v>
      </c>
      <c r="AO13" s="16">
        <v>275.12212098862454</v>
      </c>
      <c r="AP13" s="17">
        <v>320.92406955904119</v>
      </c>
    </row>
    <row r="14" spans="1:42" x14ac:dyDescent="0.25">
      <c r="A14" s="6" t="s">
        <v>158</v>
      </c>
      <c r="B14" s="10" t="s">
        <v>192</v>
      </c>
      <c r="C14" s="15"/>
      <c r="D14" s="16"/>
      <c r="E14" s="16"/>
      <c r="F14" s="16"/>
      <c r="G14" s="16"/>
      <c r="H14" s="16"/>
      <c r="I14" s="16"/>
      <c r="J14" s="16"/>
      <c r="K14" s="16">
        <v>188.37513207078518</v>
      </c>
      <c r="L14" s="16"/>
      <c r="M14" s="16"/>
      <c r="N14" s="16"/>
      <c r="O14" s="16"/>
      <c r="P14" s="16"/>
      <c r="Q14" s="16">
        <v>67.188633268224535</v>
      </c>
      <c r="R14" s="16"/>
      <c r="S14" s="16">
        <v>71.074222657299089</v>
      </c>
      <c r="T14" s="16">
        <v>37.682398130369613</v>
      </c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7"/>
    </row>
    <row r="15" spans="1:42" x14ac:dyDescent="0.25">
      <c r="A15" s="5" t="s">
        <v>93</v>
      </c>
      <c r="B15" s="10" t="s">
        <v>193</v>
      </c>
      <c r="C15" s="15">
        <v>100366.65707202582</v>
      </c>
      <c r="D15" s="16">
        <v>1324.6671791535639</v>
      </c>
      <c r="E15" s="16">
        <v>181.12343312871494</v>
      </c>
      <c r="F15" s="16">
        <v>62.856934418024586</v>
      </c>
      <c r="G15" s="16">
        <v>81811.734298890588</v>
      </c>
      <c r="H15" s="16">
        <v>1456.1540643318233</v>
      </c>
      <c r="I15" s="16">
        <v>7782.7526089603907</v>
      </c>
      <c r="J15" s="16"/>
      <c r="K15" s="16">
        <v>17150.397987688411</v>
      </c>
      <c r="L15" s="16">
        <v>55.640375287991631</v>
      </c>
      <c r="M15" s="16">
        <v>52786.959470338879</v>
      </c>
      <c r="N15" s="16">
        <v>99.517991462034942</v>
      </c>
      <c r="O15" s="16">
        <v>36301.747692660581</v>
      </c>
      <c r="P15" s="16">
        <v>236.97530953131621</v>
      </c>
      <c r="Q15" s="16">
        <v>50563.293211816148</v>
      </c>
      <c r="R15" s="16">
        <v>17338.658101243673</v>
      </c>
      <c r="S15" s="16">
        <v>4129.9409876319824</v>
      </c>
      <c r="T15" s="16">
        <v>50.48709652418453</v>
      </c>
      <c r="U15" s="16"/>
      <c r="V15" s="16">
        <v>87.033553155433438</v>
      </c>
      <c r="W15" s="16">
        <v>9853.082307476996</v>
      </c>
      <c r="X15" s="16">
        <v>307.48276703239537</v>
      </c>
      <c r="Y15" s="16">
        <v>130027.95517441274</v>
      </c>
      <c r="Z15" s="16">
        <v>31728.547667989769</v>
      </c>
      <c r="AA15" s="16">
        <v>70453.133648382849</v>
      </c>
      <c r="AB15" s="16">
        <v>7420.1393895658703</v>
      </c>
      <c r="AC15" s="16">
        <v>286347.05369564751</v>
      </c>
      <c r="AD15" s="16">
        <v>14127.662833091197</v>
      </c>
      <c r="AE15" s="16">
        <v>130564.29500161212</v>
      </c>
      <c r="AF15" s="16">
        <v>30128.607245647167</v>
      </c>
      <c r="AG15" s="16">
        <v>140523.48913332037</v>
      </c>
      <c r="AH15" s="16">
        <v>22846.53909382653</v>
      </c>
      <c r="AI15" s="16">
        <v>95616.273421353573</v>
      </c>
      <c r="AJ15" s="16">
        <v>11520.392857832201</v>
      </c>
      <c r="AK15" s="16">
        <v>31934.453071772801</v>
      </c>
      <c r="AL15" s="16">
        <v>114.68023841256932</v>
      </c>
      <c r="AM15" s="16">
        <v>95427.756697613935</v>
      </c>
      <c r="AN15" s="16">
        <v>9400.2604592331882</v>
      </c>
      <c r="AO15" s="16">
        <v>67639.639213965551</v>
      </c>
      <c r="AP15" s="17">
        <v>18679.592516470806</v>
      </c>
    </row>
    <row r="16" spans="1:42" x14ac:dyDescent="0.25">
      <c r="A16" s="5" t="s">
        <v>118</v>
      </c>
      <c r="B16" s="10">
        <v>35</v>
      </c>
      <c r="C16" s="15">
        <v>5468.4915401330782</v>
      </c>
      <c r="D16" s="16">
        <v>1694.7639661600947</v>
      </c>
      <c r="E16" s="16">
        <v>1385.0355136867768</v>
      </c>
      <c r="F16" s="16">
        <v>689.57180382506783</v>
      </c>
      <c r="G16" s="16">
        <v>2705.3207662244758</v>
      </c>
      <c r="H16" s="16">
        <v>563.33745126427777</v>
      </c>
      <c r="I16" s="16">
        <v>1595.4951487343126</v>
      </c>
      <c r="J16" s="16">
        <v>941.09283917382891</v>
      </c>
      <c r="K16" s="16">
        <v>1748.0711591366021</v>
      </c>
      <c r="L16" s="16">
        <v>1356.521546277482</v>
      </c>
      <c r="M16" s="16">
        <v>337.70969355454099</v>
      </c>
      <c r="N16" s="16">
        <v>832.7770532536473</v>
      </c>
      <c r="O16" s="16">
        <v>735.10025869106209</v>
      </c>
      <c r="P16" s="16">
        <v>651.03639192084347</v>
      </c>
      <c r="Q16" s="16">
        <v>1235.039915342631</v>
      </c>
      <c r="R16" s="16">
        <v>275.19385325993193</v>
      </c>
      <c r="S16" s="16">
        <v>654.20591309559381</v>
      </c>
      <c r="T16" s="16">
        <v>175.24144373249558</v>
      </c>
      <c r="U16" s="16">
        <v>728.36004202497247</v>
      </c>
      <c r="V16" s="16">
        <v>327.12611358421532</v>
      </c>
      <c r="W16" s="16">
        <v>2108.2818939471917</v>
      </c>
      <c r="X16" s="16">
        <v>621.13317836798967</v>
      </c>
      <c r="Y16" s="16">
        <v>2696.4113801280478</v>
      </c>
      <c r="Z16" s="16">
        <v>3064.9864552526278</v>
      </c>
      <c r="AA16" s="16">
        <v>915.82252330743836</v>
      </c>
      <c r="AB16" s="16">
        <v>1648.8643302019268</v>
      </c>
      <c r="AC16" s="16">
        <v>2935.0819190184711</v>
      </c>
      <c r="AD16" s="16">
        <v>1926.9470424002977</v>
      </c>
      <c r="AE16" s="16">
        <v>1186.3255988109693</v>
      </c>
      <c r="AF16" s="16">
        <v>828.53334033634985</v>
      </c>
      <c r="AG16" s="16">
        <v>872.396772230122</v>
      </c>
      <c r="AH16" s="16">
        <v>1068.8314582133805</v>
      </c>
      <c r="AI16" s="16">
        <v>891.02605608812723</v>
      </c>
      <c r="AJ16" s="16">
        <v>887.63617752081177</v>
      </c>
      <c r="AK16" s="16">
        <v>1489.3377862511263</v>
      </c>
      <c r="AL16" s="16">
        <v>169.98289145416368</v>
      </c>
      <c r="AM16" s="16">
        <v>928.09537822343407</v>
      </c>
      <c r="AN16" s="16">
        <v>1116.363795017538</v>
      </c>
      <c r="AO16" s="16">
        <v>1047.5803837643782</v>
      </c>
      <c r="AP16" s="17">
        <v>1121.1637655885213</v>
      </c>
    </row>
    <row r="17" spans="1:42" x14ac:dyDescent="0.25">
      <c r="A17" s="5" t="s">
        <v>121</v>
      </c>
      <c r="B17" s="10">
        <v>46</v>
      </c>
      <c r="C17" s="15">
        <v>1305.7216856070836</v>
      </c>
      <c r="D17" s="16">
        <v>2660.0415609500842</v>
      </c>
      <c r="E17" s="16">
        <v>376.40923610500198</v>
      </c>
      <c r="F17" s="16">
        <v>109.51161555438445</v>
      </c>
      <c r="G17" s="16">
        <v>5633.2873693076144</v>
      </c>
      <c r="H17" s="16">
        <v>14935.500823731967</v>
      </c>
      <c r="I17" s="16">
        <v>5938.3260983878181</v>
      </c>
      <c r="J17" s="16">
        <v>9326.7340941783004</v>
      </c>
      <c r="K17" s="16">
        <v>2451.3800409344371</v>
      </c>
      <c r="L17" s="16">
        <v>717.80682499632178</v>
      </c>
      <c r="M17" s="16">
        <v>2014.1603293172893</v>
      </c>
      <c r="N17" s="16">
        <v>1551.0010228099882</v>
      </c>
      <c r="O17" s="16">
        <v>1807.1602895324422</v>
      </c>
      <c r="P17" s="16">
        <v>3325.4028449217394</v>
      </c>
      <c r="Q17" s="16">
        <v>1056.0411900707963</v>
      </c>
      <c r="R17" s="16">
        <v>2276.9978803870627</v>
      </c>
      <c r="S17" s="16">
        <v>1787.4285912905877</v>
      </c>
      <c r="T17" s="16">
        <v>136.82734855105085</v>
      </c>
      <c r="U17" s="16">
        <v>3410.5165274254</v>
      </c>
      <c r="V17" s="16">
        <v>1425.7996739630059</v>
      </c>
      <c r="W17" s="16">
        <v>2674.7163739524476</v>
      </c>
      <c r="X17" s="16">
        <v>1048.4995315438136</v>
      </c>
      <c r="Y17" s="16">
        <v>902.89308693376881</v>
      </c>
      <c r="Z17" s="16"/>
      <c r="AA17" s="16">
        <v>330.52344432259179</v>
      </c>
      <c r="AB17" s="16">
        <v>505.92995400027297</v>
      </c>
      <c r="AC17" s="16">
        <v>5333.5880354051351</v>
      </c>
      <c r="AD17" s="16">
        <v>5073.4979582768701</v>
      </c>
      <c r="AE17" s="16"/>
      <c r="AF17" s="16"/>
      <c r="AG17" s="16">
        <v>167.80602498851033</v>
      </c>
      <c r="AH17" s="16">
        <v>59.201742445950721</v>
      </c>
      <c r="AI17" s="16">
        <v>140.49949760890848</v>
      </c>
      <c r="AJ17" s="16"/>
      <c r="AK17" s="16">
        <v>259.42979632474135</v>
      </c>
      <c r="AL17" s="16">
        <v>426.1214950152322</v>
      </c>
      <c r="AM17" s="16">
        <v>158.00465476270097</v>
      </c>
      <c r="AN17" s="16"/>
      <c r="AO17" s="16">
        <v>98.481213762973567</v>
      </c>
      <c r="AP17" s="17"/>
    </row>
    <row r="18" spans="1:42" x14ac:dyDescent="0.25">
      <c r="A18" s="5" t="s">
        <v>155</v>
      </c>
      <c r="B18" s="10">
        <v>25</v>
      </c>
      <c r="C18" s="15">
        <v>475.44484527663064</v>
      </c>
      <c r="D18" s="16">
        <v>231.60144847264033</v>
      </c>
      <c r="E18" s="16">
        <v>326.95158515293383</v>
      </c>
      <c r="F18" s="16">
        <v>269.09404998523877</v>
      </c>
      <c r="G18" s="16">
        <v>181.28190917086545</v>
      </c>
      <c r="H18" s="16">
        <v>102.27970746358517</v>
      </c>
      <c r="I18" s="16">
        <v>166.1038843645739</v>
      </c>
      <c r="J18" s="16">
        <v>90.287305936041264</v>
      </c>
      <c r="K18" s="16">
        <v>180.48966142596163</v>
      </c>
      <c r="L18" s="16">
        <v>160.48339649181057</v>
      </c>
      <c r="M18" s="16"/>
      <c r="N18" s="16">
        <v>113.24049627994144</v>
      </c>
      <c r="O18" s="16">
        <v>130.74660283436296</v>
      </c>
      <c r="P18" s="16"/>
      <c r="Q18" s="16">
        <v>231.31353896159743</v>
      </c>
      <c r="R18" s="16"/>
      <c r="S18" s="16">
        <v>97.213089667628083</v>
      </c>
      <c r="T18" s="16">
        <v>98.413253369606082</v>
      </c>
      <c r="U18" s="16">
        <v>100.44319934376637</v>
      </c>
      <c r="V18" s="16">
        <v>97.787699091305967</v>
      </c>
      <c r="W18" s="16">
        <v>87.958193875726266</v>
      </c>
      <c r="X18" s="16">
        <v>80.693346300185667</v>
      </c>
      <c r="Y18" s="16">
        <v>193.07580424082116</v>
      </c>
      <c r="Z18" s="16">
        <v>265.36679266256516</v>
      </c>
      <c r="AA18" s="16">
        <v>92.595875823486139</v>
      </c>
      <c r="AB18" s="16">
        <v>170.18439055282087</v>
      </c>
      <c r="AC18" s="16">
        <v>222.24306699395217</v>
      </c>
      <c r="AD18" s="16">
        <v>107.69536676675143</v>
      </c>
      <c r="AE18" s="16">
        <v>314.83173451835853</v>
      </c>
      <c r="AF18" s="16">
        <v>135.58836150639453</v>
      </c>
      <c r="AG18" s="16">
        <v>60.312890140797911</v>
      </c>
      <c r="AH18" s="16">
        <v>123.20362617130284</v>
      </c>
      <c r="AI18" s="16">
        <v>129.6206238237047</v>
      </c>
      <c r="AJ18" s="16">
        <v>109.30439544723856</v>
      </c>
      <c r="AK18" s="16">
        <v>169.48242496843596</v>
      </c>
      <c r="AL18" s="16"/>
      <c r="AM18" s="16">
        <v>260.80286388542208</v>
      </c>
      <c r="AN18" s="16">
        <v>228.48776010453966</v>
      </c>
      <c r="AO18" s="16">
        <v>529.32149326570163</v>
      </c>
      <c r="AP18" s="17">
        <v>189.31932006648276</v>
      </c>
    </row>
    <row r="19" spans="1:42" x14ac:dyDescent="0.25">
      <c r="A19" s="5" t="s">
        <v>120</v>
      </c>
      <c r="B19" s="10">
        <v>30</v>
      </c>
      <c r="C19" s="15">
        <v>99.843417508092429</v>
      </c>
      <c r="D19" s="16">
        <v>195.057300321681</v>
      </c>
      <c r="E19" s="16">
        <v>173.4890306327581</v>
      </c>
      <c r="F19" s="16">
        <v>108.73078407093072</v>
      </c>
      <c r="G19" s="16">
        <v>177.44525500851907</v>
      </c>
      <c r="H19" s="16">
        <v>137.70471030904568</v>
      </c>
      <c r="I19" s="16">
        <v>152.63600184852737</v>
      </c>
      <c r="J19" s="16">
        <v>93.749242513343461</v>
      </c>
      <c r="K19" s="16">
        <v>195.88510411347431</v>
      </c>
      <c r="L19" s="16">
        <v>281.88057893833781</v>
      </c>
      <c r="M19" s="16">
        <v>101.67326901985038</v>
      </c>
      <c r="N19" s="16">
        <v>163.71544878406709</v>
      </c>
      <c r="O19" s="16">
        <v>112.42344471743324</v>
      </c>
      <c r="P19" s="16">
        <v>84.910771671302669</v>
      </c>
      <c r="Q19" s="16"/>
      <c r="R19" s="16">
        <v>67.642186620613515</v>
      </c>
      <c r="S19" s="16">
        <v>118.06544424890178</v>
      </c>
      <c r="T19" s="16">
        <v>73.627015764435782</v>
      </c>
      <c r="U19" s="16"/>
      <c r="V19" s="16">
        <v>86.033167486980176</v>
      </c>
      <c r="W19" s="16"/>
      <c r="X19" s="16"/>
      <c r="Y19" s="16">
        <v>363.90890894321046</v>
      </c>
      <c r="Z19" s="16">
        <v>176.874643208561</v>
      </c>
      <c r="AA19" s="16"/>
      <c r="AB19" s="16">
        <v>65.974565500653028</v>
      </c>
      <c r="AC19" s="16">
        <v>283.39060697350368</v>
      </c>
      <c r="AD19" s="16">
        <v>108.80309053920945</v>
      </c>
      <c r="AE19" s="16">
        <v>68.048446038167768</v>
      </c>
      <c r="AF19" s="16"/>
      <c r="AG19" s="16">
        <v>169.26520781449736</v>
      </c>
      <c r="AH19" s="16">
        <v>53.334903104460111</v>
      </c>
      <c r="AI19" s="16">
        <v>102.77063746022301</v>
      </c>
      <c r="AJ19" s="16"/>
      <c r="AK19" s="16">
        <v>84.553038067154574</v>
      </c>
      <c r="AL19" s="16"/>
      <c r="AM19" s="16">
        <v>254.86789102757433</v>
      </c>
      <c r="AN19" s="16"/>
      <c r="AO19" s="16"/>
      <c r="AP19" s="17">
        <v>90.583406730374534</v>
      </c>
    </row>
    <row r="20" spans="1:42" x14ac:dyDescent="0.25">
      <c r="A20" s="5" t="s">
        <v>119</v>
      </c>
      <c r="B20" s="10">
        <v>47</v>
      </c>
      <c r="C20" s="15">
        <v>642.60124351073023</v>
      </c>
      <c r="D20" s="16">
        <v>346.8202595218433</v>
      </c>
      <c r="E20" s="16">
        <v>379.28596748029008</v>
      </c>
      <c r="F20" s="16">
        <v>299.83928964622908</v>
      </c>
      <c r="G20" s="16">
        <v>635.44584563861565</v>
      </c>
      <c r="H20" s="16">
        <v>133.70940923624937</v>
      </c>
      <c r="I20" s="16">
        <v>338.49278056996951</v>
      </c>
      <c r="J20" s="16">
        <v>161.18776703919025</v>
      </c>
      <c r="K20" s="16">
        <v>226.92632188992263</v>
      </c>
      <c r="L20" s="16">
        <v>404.19743700945986</v>
      </c>
      <c r="M20" s="16"/>
      <c r="N20" s="16"/>
      <c r="O20" s="16">
        <v>395.65599052488938</v>
      </c>
      <c r="P20" s="16">
        <v>228.41966143515833</v>
      </c>
      <c r="Q20" s="16">
        <v>286.19280430281901</v>
      </c>
      <c r="R20" s="16">
        <v>84.408198688970714</v>
      </c>
      <c r="S20" s="16">
        <v>226.73264417948303</v>
      </c>
      <c r="T20" s="16">
        <v>37.956784524522789</v>
      </c>
      <c r="U20" s="16">
        <v>335.25120482722019</v>
      </c>
      <c r="V20" s="16">
        <v>176.56807048200002</v>
      </c>
      <c r="W20" s="16">
        <v>288.30741325932496</v>
      </c>
      <c r="X20" s="16">
        <v>195.82270662656521</v>
      </c>
      <c r="Y20" s="16">
        <v>342.12482176639571</v>
      </c>
      <c r="Z20" s="16">
        <v>453.53597291420226</v>
      </c>
      <c r="AA20" s="16">
        <v>246.55706580218205</v>
      </c>
      <c r="AB20" s="16">
        <v>255.90134497222994</v>
      </c>
      <c r="AC20" s="16">
        <v>344.29257450333807</v>
      </c>
      <c r="AD20" s="16">
        <v>294.90068431215593</v>
      </c>
      <c r="AE20" s="16">
        <v>441.02284014610001</v>
      </c>
      <c r="AF20" s="16">
        <v>283.94061501256527</v>
      </c>
      <c r="AG20" s="16">
        <v>101.17000926843521</v>
      </c>
      <c r="AH20" s="16">
        <v>348.27691727212448</v>
      </c>
      <c r="AI20" s="16">
        <v>212.48523691100164</v>
      </c>
      <c r="AJ20" s="16">
        <v>221.51301396191585</v>
      </c>
      <c r="AK20" s="16">
        <v>353.01520641093913</v>
      </c>
      <c r="AL20" s="16">
        <v>173.47569059363278</v>
      </c>
      <c r="AM20" s="16">
        <v>222.61747247926968</v>
      </c>
      <c r="AN20" s="16">
        <v>357.86840182717793</v>
      </c>
      <c r="AO20" s="16">
        <v>254.4398636415776</v>
      </c>
      <c r="AP20" s="17">
        <v>291.93737940532134</v>
      </c>
    </row>
    <row r="21" spans="1:42" x14ac:dyDescent="0.25">
      <c r="A21" s="5" t="s">
        <v>159</v>
      </c>
      <c r="B21" s="10" t="s">
        <v>194</v>
      </c>
      <c r="C21" s="15">
        <v>708.78817065581916</v>
      </c>
      <c r="D21" s="16">
        <v>845.86900879354266</v>
      </c>
      <c r="E21" s="16">
        <v>540.38292449642256</v>
      </c>
      <c r="F21" s="16">
        <v>200.08806763501616</v>
      </c>
      <c r="G21" s="16">
        <v>622.49713784069661</v>
      </c>
      <c r="H21" s="16">
        <v>1847.4272160610071</v>
      </c>
      <c r="I21" s="16">
        <v>1018.3963829217187</v>
      </c>
      <c r="J21" s="16">
        <v>1134.4073776503835</v>
      </c>
      <c r="K21" s="16">
        <v>1126.4958064033667</v>
      </c>
      <c r="L21" s="16">
        <v>2245.8478752607534</v>
      </c>
      <c r="M21" s="16">
        <v>2500.3902158451306</v>
      </c>
      <c r="N21" s="16">
        <v>884.32594091743522</v>
      </c>
      <c r="O21" s="16">
        <v>1044.7305746669763</v>
      </c>
      <c r="P21" s="16">
        <v>662.49773182324361</v>
      </c>
      <c r="Q21" s="16">
        <v>752.4101145380564</v>
      </c>
      <c r="R21" s="16">
        <v>1599.7088066601505</v>
      </c>
      <c r="S21" s="16">
        <v>743.0486914172177</v>
      </c>
      <c r="T21" s="16">
        <v>96.218162216380662</v>
      </c>
      <c r="U21" s="16">
        <v>864.04646920865684</v>
      </c>
      <c r="V21" s="16">
        <v>570.72002385258361</v>
      </c>
      <c r="W21" s="16">
        <v>404.49910146553128</v>
      </c>
      <c r="X21" s="16">
        <v>102.53708654068178</v>
      </c>
      <c r="Y21" s="16">
        <v>1100.2110555195486</v>
      </c>
      <c r="Z21" s="16">
        <v>145.18414606827946</v>
      </c>
      <c r="AA21" s="16">
        <v>218.61393167793474</v>
      </c>
      <c r="AB21" s="16">
        <v>403.84431003430035</v>
      </c>
      <c r="AC21" s="16">
        <v>691.04087350384691</v>
      </c>
      <c r="AD21" s="16">
        <v>381.4262189830431</v>
      </c>
      <c r="AE21" s="16">
        <v>122.74561468910009</v>
      </c>
      <c r="AF21" s="16">
        <v>171.52879424260647</v>
      </c>
      <c r="AG21" s="16">
        <v>355.35965755537865</v>
      </c>
      <c r="AH21" s="16">
        <v>203.20598082799302</v>
      </c>
      <c r="AI21" s="16">
        <v>518.01956449544844</v>
      </c>
      <c r="AJ21" s="16">
        <v>364.34798482412856</v>
      </c>
      <c r="AK21" s="16">
        <v>668.64642863194945</v>
      </c>
      <c r="AL21" s="16">
        <v>126.32290221079971</v>
      </c>
      <c r="AM21" s="16">
        <v>1581.6142763064411</v>
      </c>
      <c r="AN21" s="16">
        <v>48.172467797668901</v>
      </c>
      <c r="AO21" s="16">
        <v>314.08172203771301</v>
      </c>
      <c r="AP21" s="17">
        <v>137.16915876313857</v>
      </c>
    </row>
    <row r="22" spans="1:42" x14ac:dyDescent="0.25">
      <c r="A22" s="5" t="s">
        <v>160</v>
      </c>
      <c r="B22" s="10">
        <v>125</v>
      </c>
      <c r="C22" s="15">
        <v>4119.8547013865509</v>
      </c>
      <c r="D22" s="16">
        <v>5781.8894271963673</v>
      </c>
      <c r="E22" s="16">
        <v>2487.9300655664533</v>
      </c>
      <c r="F22" s="16">
        <v>650.53022965238176</v>
      </c>
      <c r="G22" s="16">
        <v>717.45432835876898</v>
      </c>
      <c r="H22" s="16">
        <v>1255.057243667743</v>
      </c>
      <c r="I22" s="16">
        <v>3130.8337555636176</v>
      </c>
      <c r="J22" s="16">
        <v>4432.940548503916</v>
      </c>
      <c r="K22" s="16">
        <v>1359.3049397267291</v>
      </c>
      <c r="L22" s="16">
        <v>2198.4845805941159</v>
      </c>
      <c r="M22" s="16">
        <v>5145.4396144476177</v>
      </c>
      <c r="N22" s="16">
        <v>1565.7974627875569</v>
      </c>
      <c r="O22" s="16">
        <v>935.4127499693617</v>
      </c>
      <c r="P22" s="16">
        <v>4073.1342030614242</v>
      </c>
      <c r="Q22" s="16">
        <v>1510.9749130396142</v>
      </c>
      <c r="R22" s="16">
        <v>5447.9421801085155</v>
      </c>
      <c r="S22" s="16">
        <v>1064.9385593196962</v>
      </c>
      <c r="T22" s="16">
        <v>204.14347724996355</v>
      </c>
      <c r="U22" s="16">
        <v>4622.7367183359138</v>
      </c>
      <c r="V22" s="16">
        <v>2308.6400263730061</v>
      </c>
      <c r="W22" s="16">
        <v>2484.0045492681957</v>
      </c>
      <c r="X22" s="16">
        <v>551.23320959840203</v>
      </c>
      <c r="Y22" s="16">
        <v>1850.1569198539971</v>
      </c>
      <c r="Z22" s="16">
        <v>3667.5445237157664</v>
      </c>
      <c r="AA22" s="16">
        <v>1308.9440671142509</v>
      </c>
      <c r="AB22" s="16">
        <v>3222.2577559296219</v>
      </c>
      <c r="AC22" s="16">
        <v>3334.1371498087169</v>
      </c>
      <c r="AD22" s="16">
        <v>3659.0577812671468</v>
      </c>
      <c r="AE22" s="16">
        <v>791.49387156103057</v>
      </c>
      <c r="AF22" s="16">
        <v>3760.1977975481045</v>
      </c>
      <c r="AG22" s="16">
        <v>482.50312112638329</v>
      </c>
      <c r="AH22" s="16">
        <v>2620.077115006603</v>
      </c>
      <c r="AI22" s="16">
        <v>2195.1021179144709</v>
      </c>
      <c r="AJ22" s="16">
        <v>5634.8528015282345</v>
      </c>
      <c r="AK22" s="16">
        <v>1822.406504453345</v>
      </c>
      <c r="AL22" s="16">
        <v>455.22815451080817</v>
      </c>
      <c r="AM22" s="16">
        <v>2748.340355663338</v>
      </c>
      <c r="AN22" s="16">
        <v>2164.8883807970747</v>
      </c>
      <c r="AO22" s="16">
        <v>622.39165132741289</v>
      </c>
      <c r="AP22" s="17">
        <v>2787.8984494274127</v>
      </c>
    </row>
    <row r="23" spans="1:42" x14ac:dyDescent="0.25">
      <c r="A23" s="5" t="s">
        <v>161</v>
      </c>
      <c r="B23" s="10">
        <v>51</v>
      </c>
      <c r="C23" s="15">
        <v>1924.6758039185288</v>
      </c>
      <c r="D23" s="16">
        <v>95.200997412371748</v>
      </c>
      <c r="E23" s="16">
        <v>522.67996218695748</v>
      </c>
      <c r="F23" s="16">
        <v>282.46578913938379</v>
      </c>
      <c r="G23" s="16">
        <v>126.84937824257648</v>
      </c>
      <c r="H23" s="16">
        <v>967.3955664264098</v>
      </c>
      <c r="I23" s="16">
        <v>1703.5749059255861</v>
      </c>
      <c r="J23" s="16">
        <v>1174.565841947089</v>
      </c>
      <c r="K23" s="16">
        <v>431.57306005320089</v>
      </c>
      <c r="L23" s="16">
        <v>1073.7212917145494</v>
      </c>
      <c r="M23" s="16">
        <v>345.94651534855421</v>
      </c>
      <c r="N23" s="16">
        <v>725.02555890086853</v>
      </c>
      <c r="O23" s="16">
        <v>878.73518460767229</v>
      </c>
      <c r="P23" s="16">
        <v>78.130824123403983</v>
      </c>
      <c r="Q23" s="16">
        <v>419.03139984839271</v>
      </c>
      <c r="R23" s="16">
        <v>286.32301644323798</v>
      </c>
      <c r="S23" s="16">
        <v>93.395052913310366</v>
      </c>
      <c r="T23" s="16">
        <v>633.28379770553204</v>
      </c>
      <c r="U23" s="16">
        <v>1202.9688436025351</v>
      </c>
      <c r="V23" s="16">
        <v>699.7697750830539</v>
      </c>
      <c r="W23" s="16">
        <v>1014.7769404551382</v>
      </c>
      <c r="X23" s="16">
        <v>1506.7041062356323</v>
      </c>
      <c r="Y23" s="16">
        <v>2921.3607435012609</v>
      </c>
      <c r="Z23" s="16">
        <v>573.49930810959336</v>
      </c>
      <c r="AA23" s="16">
        <v>620.50194893549144</v>
      </c>
      <c r="AB23" s="16">
        <v>544.78997269478634</v>
      </c>
      <c r="AC23" s="16">
        <v>671.39507752648092</v>
      </c>
      <c r="AD23" s="16">
        <v>615.40209581000818</v>
      </c>
      <c r="AE23" s="16">
        <v>581.21125271207222</v>
      </c>
      <c r="AF23" s="16">
        <v>1559.210175341082</v>
      </c>
      <c r="AG23" s="16">
        <v>206.71756701483156</v>
      </c>
      <c r="AH23" s="16">
        <v>1078.5650780299445</v>
      </c>
      <c r="AI23" s="16">
        <v>5223.0167438962444</v>
      </c>
      <c r="AJ23" s="16">
        <v>3493.5163298499051</v>
      </c>
      <c r="AK23" s="16">
        <v>1287.614811159161</v>
      </c>
      <c r="AL23" s="16">
        <v>124.86756923602091</v>
      </c>
      <c r="AM23" s="16">
        <v>174.24184465681267</v>
      </c>
      <c r="AN23" s="16">
        <v>203.07567846815468</v>
      </c>
      <c r="AO23" s="16">
        <v>940.32123519713468</v>
      </c>
      <c r="AP23" s="17">
        <v>589.30976321446519</v>
      </c>
    </row>
    <row r="24" spans="1:42" x14ac:dyDescent="0.25">
      <c r="A24" s="5" t="s">
        <v>162</v>
      </c>
      <c r="B24" s="10" t="s">
        <v>195</v>
      </c>
      <c r="C24" s="15">
        <v>75.82094111516794</v>
      </c>
      <c r="D24" s="16">
        <v>302.12932675124335</v>
      </c>
      <c r="E24" s="16">
        <v>90.727681836008699</v>
      </c>
      <c r="F24" s="16"/>
      <c r="G24" s="16"/>
      <c r="H24" s="16"/>
      <c r="I24" s="16"/>
      <c r="J24" s="16">
        <v>60.930083760518649</v>
      </c>
      <c r="K24" s="16">
        <v>63.083765158588534</v>
      </c>
      <c r="L24" s="16">
        <v>233.48264919403101</v>
      </c>
      <c r="M24" s="16">
        <v>161.13282634538314</v>
      </c>
      <c r="N24" s="16">
        <v>79.351875686154969</v>
      </c>
      <c r="O24" s="16">
        <v>112.42344471743324</v>
      </c>
      <c r="P24" s="16">
        <v>150.45026463432336</v>
      </c>
      <c r="Q24" s="16"/>
      <c r="R24" s="16"/>
      <c r="S24" s="16">
        <v>75.185954546564318</v>
      </c>
      <c r="T24" s="16"/>
      <c r="U24" s="16">
        <v>86.933295338464447</v>
      </c>
      <c r="V24" s="16"/>
      <c r="W24" s="16"/>
      <c r="X24" s="16"/>
      <c r="Y24" s="16">
        <v>65.581567711252788</v>
      </c>
      <c r="Z24" s="16">
        <v>51.976801538039624</v>
      </c>
      <c r="AA24" s="16"/>
      <c r="AB24" s="16"/>
      <c r="AC24" s="16"/>
      <c r="AD24" s="16">
        <v>54.647706107928727</v>
      </c>
      <c r="AE24" s="16"/>
      <c r="AF24" s="16">
        <v>102.1111359982096</v>
      </c>
      <c r="AG24" s="16">
        <v>44.74827333026942</v>
      </c>
      <c r="AH24" s="16"/>
      <c r="AI24" s="16">
        <v>91.776030975176639</v>
      </c>
      <c r="AJ24" s="16">
        <v>146.79527504508368</v>
      </c>
      <c r="AK24" s="16">
        <v>66.237394806316942</v>
      </c>
      <c r="AL24" s="16"/>
      <c r="AM24" s="16">
        <v>64.500837096609317</v>
      </c>
      <c r="AN24" s="16">
        <v>45.962721568418033</v>
      </c>
      <c r="AO24" s="16"/>
      <c r="AP24" s="17">
        <v>122.15819421924793</v>
      </c>
    </row>
    <row r="25" spans="1:42" x14ac:dyDescent="0.25">
      <c r="A25" s="5" t="s">
        <v>122</v>
      </c>
      <c r="B25" s="10">
        <v>29</v>
      </c>
      <c r="C25" s="15">
        <v>84.203784439782211</v>
      </c>
      <c r="D25" s="16">
        <v>56.329196512943682</v>
      </c>
      <c r="E25" s="16">
        <v>69.041553006913944</v>
      </c>
      <c r="F25" s="16"/>
      <c r="G25" s="16"/>
      <c r="H25" s="16">
        <v>122.52256623241975</v>
      </c>
      <c r="I25" s="16"/>
      <c r="J25" s="16">
        <v>112.99760988314367</v>
      </c>
      <c r="K25" s="16"/>
      <c r="L25" s="16">
        <v>160.94323430410805</v>
      </c>
      <c r="M25" s="16"/>
      <c r="N25" s="16"/>
      <c r="O25" s="16"/>
      <c r="P25" s="16"/>
      <c r="Q25" s="16"/>
      <c r="R25" s="16"/>
      <c r="S25" s="16"/>
      <c r="T25" s="16"/>
      <c r="U25" s="16">
        <v>332.46111595655998</v>
      </c>
      <c r="V25" s="16"/>
      <c r="W25" s="16"/>
      <c r="X25" s="16"/>
      <c r="Y25" s="16"/>
      <c r="Z25" s="16"/>
      <c r="AA25" s="16"/>
      <c r="AB25" s="16">
        <v>51.480153383085316</v>
      </c>
      <c r="AC25" s="16"/>
      <c r="AD25" s="16"/>
      <c r="AE25" s="16"/>
      <c r="AF25" s="16"/>
      <c r="AG25" s="16"/>
      <c r="AH25" s="16">
        <v>196.0057689088909</v>
      </c>
      <c r="AI25" s="16"/>
      <c r="AJ25" s="16">
        <v>61.252704695070889</v>
      </c>
      <c r="AK25" s="16"/>
      <c r="AL25" s="16"/>
      <c r="AM25" s="16">
        <v>129.89751915289378</v>
      </c>
      <c r="AN25" s="16"/>
      <c r="AO25" s="16"/>
      <c r="AP25" s="17"/>
    </row>
    <row r="26" spans="1:42" x14ac:dyDescent="0.25">
      <c r="A26" s="5" t="s">
        <v>123</v>
      </c>
      <c r="B26" s="10">
        <v>59</v>
      </c>
      <c r="C26" s="15">
        <v>2441.7846316891378</v>
      </c>
      <c r="D26" s="16">
        <v>1867.9413306461695</v>
      </c>
      <c r="E26" s="16">
        <v>1085.6341636279481</v>
      </c>
      <c r="F26" s="16"/>
      <c r="G26" s="16">
        <v>923.67448958488581</v>
      </c>
      <c r="H26" s="16">
        <v>1251.594649404653</v>
      </c>
      <c r="I26" s="16">
        <v>748.36533847498572</v>
      </c>
      <c r="J26" s="16">
        <v>964.63400789948389</v>
      </c>
      <c r="K26" s="16">
        <v>650.86424369972292</v>
      </c>
      <c r="L26" s="16">
        <v>629.97780284750854</v>
      </c>
      <c r="M26" s="16">
        <v>319.43424519907427</v>
      </c>
      <c r="N26" s="16">
        <v>847.69281936006746</v>
      </c>
      <c r="O26" s="16">
        <v>469.25918499459016</v>
      </c>
      <c r="P26" s="16">
        <v>249.88949533683751</v>
      </c>
      <c r="Q26" s="16">
        <v>298.75861739496787</v>
      </c>
      <c r="R26" s="16">
        <v>303.95623603237226</v>
      </c>
      <c r="S26" s="16">
        <v>498.69433914088364</v>
      </c>
      <c r="T26" s="16"/>
      <c r="U26" s="16">
        <v>939.81940906448051</v>
      </c>
      <c r="V26" s="16">
        <v>226.58735390466293</v>
      </c>
      <c r="W26" s="16">
        <v>1707.3119792729706</v>
      </c>
      <c r="X26" s="16">
        <v>17724.781786676453</v>
      </c>
      <c r="Y26" s="16"/>
      <c r="Z26" s="16"/>
      <c r="AA26" s="16">
        <v>4056.6855893319021</v>
      </c>
      <c r="AB26" s="16">
        <v>3246.7483143351674</v>
      </c>
      <c r="AC26" s="16"/>
      <c r="AD26" s="16">
        <v>497.49105425281067</v>
      </c>
      <c r="AE26" s="16"/>
      <c r="AF26" s="16"/>
      <c r="AG26" s="16"/>
      <c r="AH26" s="16">
        <v>280.6749275872213</v>
      </c>
      <c r="AI26" s="16">
        <v>127.07450442716765</v>
      </c>
      <c r="AJ26" s="16">
        <v>158.94020787255462</v>
      </c>
      <c r="AK26" s="16">
        <v>95.718053479583006</v>
      </c>
      <c r="AL26" s="16">
        <v>2024.6592345122644</v>
      </c>
      <c r="AM26" s="16">
        <v>239.86248795301591</v>
      </c>
      <c r="AN26" s="16">
        <v>206.16932318910591</v>
      </c>
      <c r="AO26" s="16"/>
      <c r="AP26" s="17">
        <v>110.77056594457228</v>
      </c>
    </row>
    <row r="27" spans="1:42" x14ac:dyDescent="0.25">
      <c r="A27" s="5" t="s">
        <v>124</v>
      </c>
      <c r="B27" s="10">
        <v>59</v>
      </c>
      <c r="C27" s="15">
        <v>1761.1478005562772</v>
      </c>
      <c r="D27" s="16">
        <v>771.61688611738964</v>
      </c>
      <c r="E27" s="16">
        <v>551.88984999757486</v>
      </c>
      <c r="F27" s="16"/>
      <c r="G27" s="16">
        <v>492.53047809121375</v>
      </c>
      <c r="H27" s="16">
        <v>476.50624128217157</v>
      </c>
      <c r="I27" s="16">
        <v>326.37168630552765</v>
      </c>
      <c r="J27" s="16">
        <v>424.29494691415709</v>
      </c>
      <c r="K27" s="16">
        <v>322.42813303278581</v>
      </c>
      <c r="L27" s="16">
        <v>289.12302448202263</v>
      </c>
      <c r="M27" s="16">
        <v>213.64256528221725</v>
      </c>
      <c r="N27" s="16">
        <v>244.73789027414111</v>
      </c>
      <c r="O27" s="16">
        <v>283.23254580745612</v>
      </c>
      <c r="P27" s="16">
        <v>125.26760231355679</v>
      </c>
      <c r="Q27" s="16">
        <v>178.61405752411599</v>
      </c>
      <c r="R27" s="16">
        <v>156.09735373987735</v>
      </c>
      <c r="S27" s="16">
        <v>233.78132741822341</v>
      </c>
      <c r="T27" s="16">
        <v>89.815813019473211</v>
      </c>
      <c r="U27" s="16">
        <v>353.60705266051082</v>
      </c>
      <c r="V27" s="16"/>
      <c r="W27" s="16">
        <v>466.25987031345636</v>
      </c>
      <c r="X27" s="16">
        <v>1321.4177919603653</v>
      </c>
      <c r="Y27" s="16"/>
      <c r="Z27" s="16">
        <v>131.69649503625652</v>
      </c>
      <c r="AA27" s="16">
        <v>599.27064604697023</v>
      </c>
      <c r="AB27" s="16">
        <v>557.2851555547586</v>
      </c>
      <c r="AC27" s="16"/>
      <c r="AD27" s="16">
        <v>195.2055447909346</v>
      </c>
      <c r="AE27" s="16">
        <v>74.40106995628787</v>
      </c>
      <c r="AF27" s="16">
        <v>112.41182076995881</v>
      </c>
      <c r="AG27" s="16">
        <v>50.001331503822783</v>
      </c>
      <c r="AH27" s="16">
        <v>277.07482162767025</v>
      </c>
      <c r="AI27" s="16">
        <v>95.595210069982215</v>
      </c>
      <c r="AJ27" s="16">
        <v>105.60811154322568</v>
      </c>
      <c r="AK27" s="16">
        <v>88.31652640842259</v>
      </c>
      <c r="AL27" s="16">
        <v>312.31445638753019</v>
      </c>
      <c r="AM27" s="16">
        <v>139.7518137093202</v>
      </c>
      <c r="AN27" s="16">
        <v>122.75140303488567</v>
      </c>
      <c r="AO27" s="16">
        <v>97.158511258220571</v>
      </c>
      <c r="AP27" s="17">
        <v>92.783289465255052</v>
      </c>
    </row>
    <row r="28" spans="1:42" x14ac:dyDescent="0.25">
      <c r="A28" s="5" t="s">
        <v>46</v>
      </c>
      <c r="B28" s="10">
        <v>33</v>
      </c>
      <c r="C28" s="15">
        <v>355.33246331200814</v>
      </c>
      <c r="D28" s="16">
        <v>111.72733192649986</v>
      </c>
      <c r="E28" s="16">
        <v>154.01577209234648</v>
      </c>
      <c r="F28" s="16">
        <v>102.28892433243752</v>
      </c>
      <c r="G28" s="16">
        <v>211.495560699343</v>
      </c>
      <c r="H28" s="16">
        <v>112.40113684800247</v>
      </c>
      <c r="I28" s="16">
        <v>177.32711979461268</v>
      </c>
      <c r="J28" s="16">
        <v>98.042043869198181</v>
      </c>
      <c r="K28" s="16">
        <v>200.26592113837629</v>
      </c>
      <c r="L28" s="16">
        <v>183.47528710668317</v>
      </c>
      <c r="M28" s="16">
        <v>91.634642458396797</v>
      </c>
      <c r="N28" s="16">
        <v>126.4856965824425</v>
      </c>
      <c r="O28" s="16">
        <v>195.65406124857168</v>
      </c>
      <c r="P28" s="16">
        <v>224.86826033863997</v>
      </c>
      <c r="Q28" s="16">
        <v>379.53884441592481</v>
      </c>
      <c r="R28" s="16">
        <v>98.283519021404246</v>
      </c>
      <c r="S28" s="16">
        <v>266.67518253234533</v>
      </c>
      <c r="T28" s="16">
        <v>102.07173862498178</v>
      </c>
      <c r="U28" s="16">
        <v>207.34765712485103</v>
      </c>
      <c r="V28" s="16">
        <v>159.68656232685129</v>
      </c>
      <c r="W28" s="16">
        <v>184.60361677621563</v>
      </c>
      <c r="X28" s="16">
        <v>120.26906391237864</v>
      </c>
      <c r="Y28" s="16">
        <v>117.40476457399102</v>
      </c>
      <c r="Z28" s="16">
        <v>156.58833881080292</v>
      </c>
      <c r="AA28" s="16">
        <v>214.77859954323412</v>
      </c>
      <c r="AB28" s="16">
        <v>258.90018885862327</v>
      </c>
      <c r="AC28" s="16">
        <v>366.88523987730889</v>
      </c>
      <c r="AD28" s="16">
        <v>189.05152383283453</v>
      </c>
      <c r="AE28" s="16">
        <v>288.55986611121779</v>
      </c>
      <c r="AF28" s="16">
        <v>158.54097431300963</v>
      </c>
      <c r="AG28" s="16">
        <v>169.84888094489219</v>
      </c>
      <c r="AH28" s="16">
        <v>224.00659303873246</v>
      </c>
      <c r="AI28" s="16">
        <v>268.03693283544652</v>
      </c>
      <c r="AJ28" s="16">
        <v>196.95912802811588</v>
      </c>
      <c r="AK28" s="16">
        <v>299.07187351943105</v>
      </c>
      <c r="AL28" s="16">
        <v>211.31434793788154</v>
      </c>
      <c r="AM28" s="16">
        <v>340.42108467654919</v>
      </c>
      <c r="AN28" s="16">
        <v>250.14327315119814</v>
      </c>
      <c r="AO28" s="16">
        <v>1002.3680072382755</v>
      </c>
      <c r="AP28" s="17">
        <v>267.09164498784719</v>
      </c>
    </row>
    <row r="29" spans="1:42" x14ac:dyDescent="0.25">
      <c r="A29" s="5" t="s">
        <v>47</v>
      </c>
      <c r="B29" s="10">
        <v>30</v>
      </c>
      <c r="C29" s="15">
        <v>1341.2549319382842</v>
      </c>
      <c r="D29" s="16">
        <v>1018.5808427299237</v>
      </c>
      <c r="E29" s="16">
        <v>757.2442127873702</v>
      </c>
      <c r="F29" s="16">
        <v>445.0739455686213</v>
      </c>
      <c r="G29" s="16">
        <v>952.44939580248342</v>
      </c>
      <c r="H29" s="16">
        <v>679.33435907779688</v>
      </c>
      <c r="I29" s="16">
        <v>604.25899555328783</v>
      </c>
      <c r="J29" s="16">
        <v>1038.0270633382904</v>
      </c>
      <c r="K29" s="16">
        <v>821.09027666734278</v>
      </c>
      <c r="L29" s="16">
        <v>918.98586787645684</v>
      </c>
      <c r="M29" s="16">
        <v>224.96819524898541</v>
      </c>
      <c r="N29" s="16">
        <v>728.3666905087066</v>
      </c>
      <c r="O29" s="16">
        <v>1005.9103244192439</v>
      </c>
      <c r="P29" s="16">
        <v>636.02365092192497</v>
      </c>
      <c r="Q29" s="16">
        <v>1299.6640969593966</v>
      </c>
      <c r="R29" s="16">
        <v>741.02882650402887</v>
      </c>
      <c r="S29" s="16">
        <v>1319.4253937517196</v>
      </c>
      <c r="T29" s="16">
        <v>416.51854632452239</v>
      </c>
      <c r="U29" s="16">
        <v>2010.6261482673231</v>
      </c>
      <c r="V29" s="16">
        <v>975.7511713675965</v>
      </c>
      <c r="W29" s="16">
        <v>934.14859606905577</v>
      </c>
      <c r="X29" s="16">
        <v>1562.4698901437225</v>
      </c>
      <c r="Y29" s="16">
        <v>599.4063566336182</v>
      </c>
      <c r="Z29" s="16">
        <v>593.7856125073514</v>
      </c>
      <c r="AA29" s="16">
        <v>2124.7740026241377</v>
      </c>
      <c r="AB29" s="16">
        <v>901.27753968979221</v>
      </c>
      <c r="AC29" s="16">
        <v>1262.8563226700542</v>
      </c>
      <c r="AD29" s="16">
        <v>794.36102527155856</v>
      </c>
      <c r="AE29" s="16">
        <v>916.06990331128395</v>
      </c>
      <c r="AF29" s="16">
        <v>506.0771213946353</v>
      </c>
      <c r="AG29" s="16">
        <v>447.96912757802318</v>
      </c>
      <c r="AH29" s="16">
        <v>981.76222889534938</v>
      </c>
      <c r="AI29" s="16">
        <v>1454.0656408223447</v>
      </c>
      <c r="AJ29" s="16">
        <v>1026.7748644790115</v>
      </c>
      <c r="AK29" s="16">
        <v>858.32624103185697</v>
      </c>
      <c r="AL29" s="16">
        <v>1838.3766137405783</v>
      </c>
      <c r="AM29" s="16">
        <v>1623.2710669313346</v>
      </c>
      <c r="AN29" s="16">
        <v>879.03704999599495</v>
      </c>
      <c r="AO29" s="16">
        <v>2833.3490108631822</v>
      </c>
      <c r="AP29" s="17">
        <v>844.62556532736369</v>
      </c>
    </row>
    <row r="30" spans="1:42" x14ac:dyDescent="0.25">
      <c r="A30" s="6" t="s">
        <v>163</v>
      </c>
      <c r="B30" s="10">
        <v>36</v>
      </c>
      <c r="C30" s="15"/>
      <c r="D30" s="16"/>
      <c r="E30" s="16"/>
      <c r="F30" s="16">
        <v>226.44113020157926</v>
      </c>
      <c r="G30" s="16"/>
      <c r="H30" s="16"/>
      <c r="I30" s="16"/>
      <c r="J30" s="16">
        <v>291.35658234575283</v>
      </c>
      <c r="K30" s="16"/>
      <c r="L30" s="16"/>
      <c r="M30" s="16"/>
      <c r="N30" s="16"/>
      <c r="O30" s="16"/>
      <c r="P30" s="16">
        <v>118.97193673336515</v>
      </c>
      <c r="Q30" s="16"/>
      <c r="R30" s="16">
        <v>176.33219589134293</v>
      </c>
      <c r="S30" s="16"/>
      <c r="T30" s="16"/>
      <c r="U30" s="16"/>
      <c r="V30" s="16">
        <v>218.08407572281024</v>
      </c>
      <c r="W30" s="16"/>
      <c r="X30" s="16"/>
      <c r="Y30" s="16">
        <v>173.92873814330505</v>
      </c>
      <c r="Z30" s="16">
        <v>358.7934485916997</v>
      </c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>
        <v>166.97343274092395</v>
      </c>
      <c r="AL30" s="16"/>
      <c r="AM30" s="16">
        <v>159.12446096229488</v>
      </c>
      <c r="AN30" s="16"/>
      <c r="AO30" s="16"/>
      <c r="AP30" s="17"/>
    </row>
    <row r="31" spans="1:42" x14ac:dyDescent="0.25">
      <c r="A31" s="6" t="s">
        <v>48</v>
      </c>
      <c r="B31" s="10">
        <v>16</v>
      </c>
      <c r="C31" s="15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>
        <v>106.31763885100111</v>
      </c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>
        <v>51.511085181319942</v>
      </c>
      <c r="AN31" s="16"/>
      <c r="AO31" s="16"/>
      <c r="AP31" s="17"/>
    </row>
    <row r="32" spans="1:42" x14ac:dyDescent="0.25">
      <c r="A32" s="5" t="s">
        <v>152</v>
      </c>
      <c r="B32" s="10">
        <v>38</v>
      </c>
      <c r="C32" s="15"/>
      <c r="D32" s="16"/>
      <c r="E32" s="16">
        <v>117.28212530020637</v>
      </c>
      <c r="F32" s="16">
        <v>90.576452080631697</v>
      </c>
      <c r="G32" s="16">
        <v>64.86343443216812</v>
      </c>
      <c r="H32" s="16"/>
      <c r="I32" s="16"/>
      <c r="J32" s="16"/>
      <c r="K32" s="16"/>
      <c r="L32" s="16">
        <v>83.690481838136179</v>
      </c>
      <c r="M32" s="16"/>
      <c r="N32" s="16"/>
      <c r="O32" s="16"/>
      <c r="P32" s="16">
        <v>136.24466024824991</v>
      </c>
      <c r="Q32" s="16">
        <v>112.83587266419387</v>
      </c>
      <c r="R32" s="16"/>
      <c r="S32" s="16"/>
      <c r="T32" s="16">
        <v>120.36416490186022</v>
      </c>
      <c r="U32" s="16"/>
      <c r="V32" s="16">
        <v>115.54454470635129</v>
      </c>
      <c r="W32" s="16">
        <v>488.65663264292368</v>
      </c>
      <c r="X32" s="16"/>
      <c r="Y32" s="16">
        <v>1756.0267326320766</v>
      </c>
      <c r="Z32" s="16">
        <v>3380.2465911637332</v>
      </c>
      <c r="AA32" s="16">
        <v>411.47634759430827</v>
      </c>
      <c r="AB32" s="16">
        <v>758.20769594311093</v>
      </c>
      <c r="AC32" s="16">
        <v>4193.272365143901</v>
      </c>
      <c r="AD32" s="16">
        <v>1373.8236386862623</v>
      </c>
      <c r="AE32" s="16">
        <v>9280.5375148224612</v>
      </c>
      <c r="AF32" s="16">
        <v>4772.7998961970161</v>
      </c>
      <c r="AG32" s="16">
        <v>2460.0849657590943</v>
      </c>
      <c r="AH32" s="16">
        <v>3479.302404019455</v>
      </c>
      <c r="AI32" s="16">
        <v>3100.7104941827647</v>
      </c>
      <c r="AJ32" s="16">
        <v>2322.8504133932488</v>
      </c>
      <c r="AK32" s="16">
        <v>3491.0117853602042</v>
      </c>
      <c r="AL32" s="16"/>
      <c r="AM32" s="16">
        <v>2951.5851808896327</v>
      </c>
      <c r="AN32" s="16">
        <v>9723.9882818184415</v>
      </c>
      <c r="AO32" s="16">
        <v>6526.4546498158161</v>
      </c>
      <c r="AP32" s="17">
        <v>6334.6270375218483</v>
      </c>
    </row>
    <row r="33" spans="1:42" x14ac:dyDescent="0.25">
      <c r="A33" s="5" t="s">
        <v>150</v>
      </c>
      <c r="B33" s="10">
        <v>56</v>
      </c>
      <c r="C33" s="15">
        <v>125.11706454648174</v>
      </c>
      <c r="D33" s="16">
        <v>71.458939377990532</v>
      </c>
      <c r="E33" s="16">
        <v>83.203922854486038</v>
      </c>
      <c r="F33" s="16">
        <v>60.124024225936559</v>
      </c>
      <c r="G33" s="16">
        <v>109.82422539716451</v>
      </c>
      <c r="H33" s="16">
        <v>235.19005648527528</v>
      </c>
      <c r="I33" s="16">
        <v>142.75955467009325</v>
      </c>
      <c r="J33" s="16">
        <v>195.53017788602801</v>
      </c>
      <c r="K33" s="16">
        <v>201.26725074406818</v>
      </c>
      <c r="L33" s="16">
        <v>128.29474963098897</v>
      </c>
      <c r="M33" s="16">
        <v>190.73390466761805</v>
      </c>
      <c r="N33" s="16">
        <v>221.94659966353117</v>
      </c>
      <c r="O33" s="16">
        <v>120.4980567689616</v>
      </c>
      <c r="P33" s="16">
        <v>209.20981004944537</v>
      </c>
      <c r="Q33" s="16">
        <v>128.73547290323938</v>
      </c>
      <c r="R33" s="16">
        <v>220.27071027738248</v>
      </c>
      <c r="S33" s="16">
        <v>105.14285831121104</v>
      </c>
      <c r="T33" s="16">
        <v>45.090830772505392</v>
      </c>
      <c r="U33" s="16">
        <v>208.81612495151427</v>
      </c>
      <c r="V33" s="16">
        <v>97.537602674192655</v>
      </c>
      <c r="W33" s="16">
        <v>71.669639454295478</v>
      </c>
      <c r="X33" s="16">
        <v>136.71611538757571</v>
      </c>
      <c r="Y33" s="16">
        <v>101.12402573658211</v>
      </c>
      <c r="Z33" s="16"/>
      <c r="AA33" s="16">
        <v>101.9102538649019</v>
      </c>
      <c r="AB33" s="16">
        <v>106.45895796696284</v>
      </c>
      <c r="AC33" s="16">
        <v>140.71301368788355</v>
      </c>
      <c r="AD33" s="16">
        <v>157.66601694652411</v>
      </c>
      <c r="AE33" s="16">
        <v>156.33915134085382</v>
      </c>
      <c r="AF33" s="16">
        <v>165.70666806726996</v>
      </c>
      <c r="AG33" s="16">
        <v>100.39177842790878</v>
      </c>
      <c r="AH33" s="16">
        <v>181.60534507068667</v>
      </c>
      <c r="AI33" s="16">
        <v>95.363744670297038</v>
      </c>
      <c r="AJ33" s="16">
        <v>124.61757162100629</v>
      </c>
      <c r="AK33" s="16">
        <v>178.64024659885476</v>
      </c>
      <c r="AL33" s="16">
        <v>185.99155417673046</v>
      </c>
      <c r="AM33" s="16">
        <v>106.60555020134041</v>
      </c>
      <c r="AN33" s="16">
        <v>51.266112518620119</v>
      </c>
      <c r="AO33" s="16">
        <v>99.082442174224937</v>
      </c>
      <c r="AP33" s="17">
        <v>130.44010569173932</v>
      </c>
    </row>
    <row r="34" spans="1:42" x14ac:dyDescent="0.25">
      <c r="A34" s="5" t="s">
        <v>94</v>
      </c>
      <c r="B34" s="10">
        <v>62</v>
      </c>
      <c r="C34" s="15">
        <v>218.7046288272501</v>
      </c>
      <c r="D34" s="16">
        <v>135.46938996088107</v>
      </c>
      <c r="E34" s="16">
        <v>172.60388251728486</v>
      </c>
      <c r="F34" s="16">
        <v>63.247350159751448</v>
      </c>
      <c r="G34" s="16">
        <v>108.86506185657792</v>
      </c>
      <c r="H34" s="16">
        <v>148.09249309831603</v>
      </c>
      <c r="I34" s="16">
        <v>142.75955467009325</v>
      </c>
      <c r="J34" s="16">
        <v>89.733396083672915</v>
      </c>
      <c r="K34" s="16">
        <v>154.20475927654974</v>
      </c>
      <c r="L34" s="16">
        <v>190.37285429114493</v>
      </c>
      <c r="M34" s="16">
        <v>123.55232691019793</v>
      </c>
      <c r="N34" s="16">
        <v>93.551685019466902</v>
      </c>
      <c r="O34" s="16">
        <v>124.84592479670764</v>
      </c>
      <c r="P34" s="16"/>
      <c r="Q34" s="16">
        <v>225.15885499809596</v>
      </c>
      <c r="R34" s="16"/>
      <c r="S34" s="16">
        <v>179.1540323179853</v>
      </c>
      <c r="T34" s="16">
        <v>122.55925605508564</v>
      </c>
      <c r="U34" s="16">
        <v>72.83600420249725</v>
      </c>
      <c r="V34" s="16">
        <v>101.03895251377905</v>
      </c>
      <c r="W34" s="16"/>
      <c r="X34" s="16"/>
      <c r="Y34" s="16">
        <v>242.26198002426077</v>
      </c>
      <c r="Z34" s="16">
        <v>440.70625607886342</v>
      </c>
      <c r="AA34" s="16">
        <v>106.29349059027403</v>
      </c>
      <c r="AB34" s="16">
        <v>172.93333078201476</v>
      </c>
      <c r="AC34" s="16">
        <v>657.6430203423248</v>
      </c>
      <c r="AD34" s="16">
        <v>196.92867065920262</v>
      </c>
      <c r="AE34" s="16">
        <v>923.60691473956194</v>
      </c>
      <c r="AF34" s="16">
        <v>318.87337206458437</v>
      </c>
      <c r="AG34" s="16">
        <v>335.41749226688904</v>
      </c>
      <c r="AH34" s="16">
        <v>299.74215544706578</v>
      </c>
      <c r="AI34" s="16">
        <v>383.76963267804001</v>
      </c>
      <c r="AJ34" s="16">
        <v>190.62264133552233</v>
      </c>
      <c r="AK34" s="16">
        <v>634.77503356053728</v>
      </c>
      <c r="AL34" s="16">
        <v>73.930915118762968</v>
      </c>
      <c r="AM34" s="16">
        <v>553.18426259939247</v>
      </c>
      <c r="AN34" s="16">
        <v>412.78059562406196</v>
      </c>
      <c r="AO34" s="16">
        <v>1597.8246257416272</v>
      </c>
      <c r="AP34" s="17">
        <v>305.13667581460447</v>
      </c>
    </row>
    <row r="35" spans="1:42" x14ac:dyDescent="0.25">
      <c r="A35" s="5" t="s">
        <v>125</v>
      </c>
      <c r="B35" s="10" t="s">
        <v>196</v>
      </c>
      <c r="C35" s="15">
        <v>76.946994696086279</v>
      </c>
      <c r="D35" s="16">
        <v>75.88147960008115</v>
      </c>
      <c r="E35" s="16"/>
      <c r="F35" s="16">
        <v>64.809013126658883</v>
      </c>
      <c r="G35" s="16">
        <v>122.77293319508347</v>
      </c>
      <c r="H35" s="16"/>
      <c r="I35" s="16">
        <v>93.82624819512418</v>
      </c>
      <c r="J35" s="16">
        <v>137.92355323971947</v>
      </c>
      <c r="K35" s="16">
        <v>77.603044441120815</v>
      </c>
      <c r="L35" s="16"/>
      <c r="M35" s="16"/>
      <c r="N35" s="16"/>
      <c r="O35" s="16"/>
      <c r="P35" s="16"/>
      <c r="Q35" s="16"/>
      <c r="R35" s="16">
        <v>58.391973065657822</v>
      </c>
      <c r="S35" s="16">
        <v>88.695930754150098</v>
      </c>
      <c r="T35" s="16"/>
      <c r="U35" s="16">
        <v>94.569328037113351</v>
      </c>
      <c r="V35" s="16">
        <v>118.04550887748444</v>
      </c>
      <c r="W35" s="16"/>
      <c r="X35" s="16"/>
      <c r="Y35" s="16"/>
      <c r="Z35" s="16"/>
      <c r="AA35" s="16"/>
      <c r="AB35" s="16"/>
      <c r="AC35" s="16">
        <v>181.72361279063495</v>
      </c>
      <c r="AD35" s="16"/>
      <c r="AE35" s="16">
        <v>127.59083632156458</v>
      </c>
      <c r="AF35" s="16">
        <v>64.043387928701634</v>
      </c>
      <c r="AG35" s="16">
        <v>59.145543880008276</v>
      </c>
      <c r="AH35" s="16"/>
      <c r="AI35" s="16">
        <v>77.772374294222828</v>
      </c>
      <c r="AJ35" s="16"/>
      <c r="AK35" s="16">
        <v>51.183441441244909</v>
      </c>
      <c r="AL35" s="16"/>
      <c r="AM35" s="16">
        <v>145.12688346737096</v>
      </c>
      <c r="AN35" s="16"/>
      <c r="AO35" s="16">
        <v>199.12684980645204</v>
      </c>
      <c r="AP35" s="17">
        <v>56.420521906347567</v>
      </c>
    </row>
    <row r="36" spans="1:42" x14ac:dyDescent="0.25">
      <c r="A36" s="5" t="s">
        <v>153</v>
      </c>
      <c r="B36" s="10">
        <v>48</v>
      </c>
      <c r="C36" s="15"/>
      <c r="D36" s="16"/>
      <c r="E36" s="16"/>
      <c r="F36" s="16"/>
      <c r="G36" s="16"/>
      <c r="H36" s="16"/>
      <c r="I36" s="16"/>
      <c r="J36" s="16">
        <v>131.27663501129928</v>
      </c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>
        <v>62.524104278328622</v>
      </c>
      <c r="W36" s="16"/>
      <c r="X36" s="16"/>
      <c r="Y36" s="16">
        <v>49.530135054652462</v>
      </c>
      <c r="Z36" s="16">
        <v>14.035929529259645</v>
      </c>
      <c r="AA36" s="16"/>
      <c r="AB36" s="16"/>
      <c r="AC36" s="16"/>
      <c r="AD36" s="16"/>
      <c r="AE36" s="16">
        <v>85.275900731374804</v>
      </c>
      <c r="AF36" s="16"/>
      <c r="AG36" s="16"/>
      <c r="AH36" s="16"/>
      <c r="AI36" s="16"/>
      <c r="AJ36" s="16"/>
      <c r="AK36" s="16">
        <v>63.728402578804932</v>
      </c>
      <c r="AL36" s="16">
        <v>29.688792685487488</v>
      </c>
      <c r="AM36" s="16"/>
      <c r="AN36" s="16"/>
      <c r="AO36" s="16">
        <v>144.29481870032757</v>
      </c>
      <c r="AP36" s="17">
        <v>44.515274164641198</v>
      </c>
    </row>
    <row r="37" spans="1:42" x14ac:dyDescent="0.25">
      <c r="A37" s="5" t="s">
        <v>95</v>
      </c>
      <c r="B37" s="10" t="s">
        <v>197</v>
      </c>
      <c r="C37" s="15">
        <v>245.72991476929016</v>
      </c>
      <c r="D37" s="16"/>
      <c r="E37" s="16">
        <v>69.041553006913944</v>
      </c>
      <c r="F37" s="16">
        <v>69.494002027381214</v>
      </c>
      <c r="G37" s="16">
        <v>180.80232740057212</v>
      </c>
      <c r="H37" s="16"/>
      <c r="I37" s="16">
        <v>151.73814301412426</v>
      </c>
      <c r="J37" s="16"/>
      <c r="K37" s="16">
        <v>117.53106246808458</v>
      </c>
      <c r="L37" s="16"/>
      <c r="M37" s="16"/>
      <c r="N37" s="16"/>
      <c r="O37" s="16"/>
      <c r="P37" s="16"/>
      <c r="Q37" s="16">
        <v>144.63507314228488</v>
      </c>
      <c r="R37" s="16"/>
      <c r="S37" s="16"/>
      <c r="T37" s="16"/>
      <c r="U37" s="16"/>
      <c r="V37" s="16"/>
      <c r="W37" s="16"/>
      <c r="X37" s="16"/>
      <c r="Y37" s="16">
        <v>180.12000502513661</v>
      </c>
      <c r="Z37" s="16">
        <v>147.81588285501564</v>
      </c>
      <c r="AA37" s="16"/>
      <c r="AB37" s="16">
        <v>57.477841155871957</v>
      </c>
      <c r="AC37" s="16">
        <v>252.44847830915231</v>
      </c>
      <c r="AD37" s="16">
        <v>72.248206048094971</v>
      </c>
      <c r="AE37" s="16">
        <v>782.12644307159928</v>
      </c>
      <c r="AF37" s="16">
        <v>245.87286694305732</v>
      </c>
      <c r="AG37" s="16">
        <v>56.032620517902572</v>
      </c>
      <c r="AH37" s="16">
        <v>134.93730485428406</v>
      </c>
      <c r="AI37" s="16">
        <v>116.31136334180646</v>
      </c>
      <c r="AJ37" s="16">
        <v>106.1361521009418</v>
      </c>
      <c r="AK37" s="16">
        <v>283.01432326335419</v>
      </c>
      <c r="AL37" s="16"/>
      <c r="AM37" s="16">
        <v>308.61858860808212</v>
      </c>
      <c r="AN37" s="16">
        <v>237.7686942673933</v>
      </c>
      <c r="AO37" s="16">
        <v>414.84760376344178</v>
      </c>
      <c r="AP37" s="17">
        <v>104.55913234020375</v>
      </c>
    </row>
    <row r="38" spans="1:42" x14ac:dyDescent="0.25">
      <c r="A38" s="5" t="s">
        <v>49</v>
      </c>
      <c r="B38" s="10" t="s">
        <v>198</v>
      </c>
      <c r="C38" s="15">
        <v>853.17326314245906</v>
      </c>
      <c r="D38" s="16">
        <v>395.93373251453386</v>
      </c>
      <c r="E38" s="16">
        <v>290.54986890409617</v>
      </c>
      <c r="F38" s="16">
        <v>80.035227054006455</v>
      </c>
      <c r="G38" s="16">
        <v>379.34918030199617</v>
      </c>
      <c r="H38" s="16">
        <v>166.7372314380321</v>
      </c>
      <c r="I38" s="16">
        <v>344.21663063928929</v>
      </c>
      <c r="J38" s="16">
        <v>422.91017228323625</v>
      </c>
      <c r="K38" s="16">
        <v>717.45266247823304</v>
      </c>
      <c r="L38" s="16">
        <v>778.50541621958541</v>
      </c>
      <c r="M38" s="16">
        <v>149.29239501648917</v>
      </c>
      <c r="N38" s="16">
        <v>1572.2410737455305</v>
      </c>
      <c r="O38" s="16">
        <v>741.00093672871742</v>
      </c>
      <c r="P38" s="16">
        <v>444.89370100020943</v>
      </c>
      <c r="Q38" s="16">
        <v>1835.5062695317447</v>
      </c>
      <c r="R38" s="16">
        <v>486.21434998235867</v>
      </c>
      <c r="S38" s="16">
        <v>1002.0878004409276</v>
      </c>
      <c r="T38" s="16">
        <v>133.53471182121271</v>
      </c>
      <c r="U38" s="16">
        <v>867.86448555798131</v>
      </c>
      <c r="V38" s="16">
        <v>492.68994171322953</v>
      </c>
      <c r="W38" s="16">
        <v>1653.2882737752252</v>
      </c>
      <c r="X38" s="16">
        <v>3586.4851623101627</v>
      </c>
      <c r="Y38" s="16">
        <v>283.88105184101732</v>
      </c>
      <c r="Z38" s="16">
        <v>264.48954706698646</v>
      </c>
      <c r="AA38" s="16">
        <v>1992.7289962723023</v>
      </c>
      <c r="AB38" s="16">
        <v>2212.5220290152711</v>
      </c>
      <c r="AC38" s="16">
        <v>277.98801307972803</v>
      </c>
      <c r="AD38" s="16">
        <v>725.68215137916172</v>
      </c>
      <c r="AE38" s="16">
        <v>452.32835728851711</v>
      </c>
      <c r="AF38" s="16">
        <v>623.86321248028935</v>
      </c>
      <c r="AG38" s="16">
        <v>339.30864646952114</v>
      </c>
      <c r="AH38" s="16">
        <v>2997.9549035017026</v>
      </c>
      <c r="AI38" s="16">
        <v>891.48898688749762</v>
      </c>
      <c r="AJ38" s="16">
        <v>1089.3476705683727</v>
      </c>
      <c r="AK38" s="16">
        <v>594.12935947484289</v>
      </c>
      <c r="AL38" s="16">
        <v>8340.8043450522509</v>
      </c>
      <c r="AM38" s="16">
        <v>980.9502308442668</v>
      </c>
      <c r="AN38" s="16">
        <v>736.28744358638892</v>
      </c>
      <c r="AO38" s="16">
        <v>550.24424197724909</v>
      </c>
      <c r="AP38" s="17">
        <v>602.63846449050595</v>
      </c>
    </row>
    <row r="39" spans="1:42" x14ac:dyDescent="0.25">
      <c r="A39" s="5" t="s">
        <v>50</v>
      </c>
      <c r="B39" s="10">
        <v>31</v>
      </c>
      <c r="C39" s="15">
        <v>140.13111229205956</v>
      </c>
      <c r="D39" s="16">
        <v>66.105338056512409</v>
      </c>
      <c r="E39" s="16">
        <v>65.058386487284295</v>
      </c>
      <c r="F39" s="16">
        <v>77.692732603645297</v>
      </c>
      <c r="G39" s="16">
        <v>144.35411285828172</v>
      </c>
      <c r="H39" s="16"/>
      <c r="I39" s="16">
        <v>62.850118408217156</v>
      </c>
      <c r="J39" s="16">
        <v>135.15400397787772</v>
      </c>
      <c r="K39" s="16">
        <v>67.089083581356064</v>
      </c>
      <c r="L39" s="16"/>
      <c r="M39" s="16"/>
      <c r="N39" s="16">
        <v>123.14456497460439</v>
      </c>
      <c r="O39" s="16">
        <v>118.01356075310672</v>
      </c>
      <c r="P39" s="16"/>
      <c r="Q39" s="16">
        <v>113.86165332477745</v>
      </c>
      <c r="R39" s="16"/>
      <c r="S39" s="16">
        <v>93.98244318320539</v>
      </c>
      <c r="T39" s="16">
        <v>152.01006236085996</v>
      </c>
      <c r="U39" s="16">
        <v>110.42878056507647</v>
      </c>
      <c r="V39" s="16">
        <v>102.03933818223231</v>
      </c>
      <c r="W39" s="16">
        <v>187.31837584645407</v>
      </c>
      <c r="X39" s="16">
        <v>364.53347683698524</v>
      </c>
      <c r="Y39" s="16">
        <v>58.702382286995508</v>
      </c>
      <c r="Z39" s="16">
        <v>95.619769918081332</v>
      </c>
      <c r="AA39" s="16">
        <v>277.23972287978694</v>
      </c>
      <c r="AB39" s="16">
        <v>277.89286680578095</v>
      </c>
      <c r="AC39" s="16">
        <v>189.5819311815813</v>
      </c>
      <c r="AD39" s="16">
        <v>127.88055550931971</v>
      </c>
      <c r="AE39" s="16">
        <v>168.82905599342891</v>
      </c>
      <c r="AF39" s="16">
        <v>58.22126175336512</v>
      </c>
      <c r="AG39" s="16">
        <v>38.911542026321236</v>
      </c>
      <c r="AH39" s="16">
        <v>169.60499187218315</v>
      </c>
      <c r="AI39" s="16">
        <v>240.83974837243704</v>
      </c>
      <c r="AJ39" s="16">
        <v>231.2817642796642</v>
      </c>
      <c r="AK39" s="16">
        <v>95.843503090958606</v>
      </c>
      <c r="AL39" s="16">
        <v>369.6545755938148</v>
      </c>
      <c r="AM39" s="16">
        <v>357.44213891037663</v>
      </c>
      <c r="AN39" s="16">
        <v>158.65977926021225</v>
      </c>
      <c r="AO39" s="16">
        <v>574.65411547405461</v>
      </c>
      <c r="AP39" s="17">
        <v>83.854353658975285</v>
      </c>
    </row>
    <row r="40" spans="1:42" x14ac:dyDescent="0.25">
      <c r="A40" s="5" t="s">
        <v>96</v>
      </c>
      <c r="B40" s="10">
        <v>31</v>
      </c>
      <c r="C40" s="15">
        <v>459.30474395013448</v>
      </c>
      <c r="D40" s="16">
        <v>57.725788162024926</v>
      </c>
      <c r="E40" s="16">
        <v>63.73066431407441</v>
      </c>
      <c r="F40" s="16">
        <v>46.459473265496435</v>
      </c>
      <c r="G40" s="16">
        <v>140.51745869593537</v>
      </c>
      <c r="H40" s="16"/>
      <c r="I40" s="16">
        <v>74.297818546856703</v>
      </c>
      <c r="J40" s="16">
        <v>86.409936969462805</v>
      </c>
      <c r="K40" s="16">
        <v>118.15689347164201</v>
      </c>
      <c r="L40" s="16">
        <v>96.795859488613544</v>
      </c>
      <c r="M40" s="16">
        <v>75.675800232496229</v>
      </c>
      <c r="N40" s="16">
        <v>87.824030834601587</v>
      </c>
      <c r="O40" s="16">
        <v>107.45445268572348</v>
      </c>
      <c r="P40" s="16">
        <v>111.70770721775941</v>
      </c>
      <c r="Q40" s="16">
        <v>165.15068635395647</v>
      </c>
      <c r="R40" s="16">
        <v>69.521136248963884</v>
      </c>
      <c r="S40" s="16">
        <v>149.34397612081233</v>
      </c>
      <c r="T40" s="16">
        <v>110.21186831819269</v>
      </c>
      <c r="U40" s="16">
        <v>137.44858857568028</v>
      </c>
      <c r="V40" s="16">
        <v>66.650695160698305</v>
      </c>
      <c r="W40" s="16">
        <v>150.39765249121095</v>
      </c>
      <c r="X40" s="16">
        <v>56.536739445989959</v>
      </c>
      <c r="Y40" s="16">
        <v>169.80122688875068</v>
      </c>
      <c r="Z40" s="16">
        <v>187.73055745384775</v>
      </c>
      <c r="AA40" s="16">
        <v>101.3623492742304</v>
      </c>
      <c r="AB40" s="16">
        <v>86.466665391007382</v>
      </c>
      <c r="AC40" s="16">
        <v>131.87240549806887</v>
      </c>
      <c r="AD40" s="16">
        <v>113.23398562904151</v>
      </c>
      <c r="AE40" s="16">
        <v>464.38757557376204</v>
      </c>
      <c r="AF40" s="16">
        <v>157.6452625937271</v>
      </c>
      <c r="AG40" s="16">
        <v>85.410834747775112</v>
      </c>
      <c r="AH40" s="16">
        <v>187.73885892769957</v>
      </c>
      <c r="AI40" s="16">
        <v>245.81625446566858</v>
      </c>
      <c r="AJ40" s="16">
        <v>216.76064894247068</v>
      </c>
      <c r="AK40" s="16">
        <v>272.22565668505257</v>
      </c>
      <c r="AL40" s="16"/>
      <c r="AM40" s="16">
        <v>174.68976713665023</v>
      </c>
      <c r="AN40" s="16">
        <v>163.30024634163908</v>
      </c>
      <c r="AO40" s="16">
        <v>195.39923365669358</v>
      </c>
      <c r="AP40" s="17">
        <v>209.11826468040749</v>
      </c>
    </row>
    <row r="41" spans="1:42" x14ac:dyDescent="0.25">
      <c r="A41" s="5" t="s">
        <v>97</v>
      </c>
      <c r="B41" s="10">
        <v>48</v>
      </c>
      <c r="C41" s="15">
        <v>556.52070310275087</v>
      </c>
      <c r="D41" s="16">
        <v>319.58672236475894</v>
      </c>
      <c r="E41" s="16">
        <v>225.27019538794357</v>
      </c>
      <c r="F41" s="16"/>
      <c r="G41" s="16">
        <v>385.58374331580899</v>
      </c>
      <c r="H41" s="16">
        <v>125.71880709065678</v>
      </c>
      <c r="I41" s="16">
        <v>207.85432016431815</v>
      </c>
      <c r="J41" s="16">
        <v>224.33349020918229</v>
      </c>
      <c r="K41" s="16">
        <v>338.32424052314445</v>
      </c>
      <c r="L41" s="16">
        <v>519.61672789612021</v>
      </c>
      <c r="M41" s="16">
        <v>66.409375714231388</v>
      </c>
      <c r="N41" s="16">
        <v>785.52390622850851</v>
      </c>
      <c r="O41" s="16">
        <v>485.09784709566497</v>
      </c>
      <c r="P41" s="16">
        <v>198.23275211475223</v>
      </c>
      <c r="Q41" s="16">
        <v>335.94316634112266</v>
      </c>
      <c r="R41" s="16">
        <v>331.27327293685079</v>
      </c>
      <c r="S41" s="16">
        <v>491.35196076719569</v>
      </c>
      <c r="T41" s="16">
        <v>246.94775473785913</v>
      </c>
      <c r="U41" s="16">
        <v>589.44298562262895</v>
      </c>
      <c r="V41" s="16">
        <v>343.00723607091084</v>
      </c>
      <c r="W41" s="16">
        <v>605.79848652371345</v>
      </c>
      <c r="X41" s="16">
        <v>1744.9293674466901</v>
      </c>
      <c r="Y41" s="16">
        <v>262.09696466420257</v>
      </c>
      <c r="Z41" s="16">
        <v>300.56627218516161</v>
      </c>
      <c r="AA41" s="16">
        <v>1081.426685837904</v>
      </c>
      <c r="AB41" s="16">
        <v>903.90152809038636</v>
      </c>
      <c r="AC41" s="16">
        <v>236.73184152725955</v>
      </c>
      <c r="AD41" s="16">
        <v>392.87269796510924</v>
      </c>
      <c r="AE41" s="16">
        <v>700.40370487069833</v>
      </c>
      <c r="AF41" s="16">
        <v>441.5858776062924</v>
      </c>
      <c r="AG41" s="16">
        <v>205.84205731923933</v>
      </c>
      <c r="AH41" s="16">
        <v>978.42879745132063</v>
      </c>
      <c r="AI41" s="16">
        <v>412.47134223900321</v>
      </c>
      <c r="AJ41" s="16">
        <v>610.41488471984439</v>
      </c>
      <c r="AK41" s="16">
        <v>520.36498798598984</v>
      </c>
      <c r="AL41" s="16">
        <v>1922.7859262777486</v>
      </c>
      <c r="AM41" s="16">
        <v>454.86527827504699</v>
      </c>
      <c r="AN41" s="16">
        <v>456.31259634030408</v>
      </c>
      <c r="AO41" s="16">
        <v>474.7299535240777</v>
      </c>
      <c r="AP41" s="17">
        <v>538.58305544545544</v>
      </c>
    </row>
    <row r="42" spans="1:42" x14ac:dyDescent="0.25">
      <c r="A42" s="5" t="s">
        <v>164</v>
      </c>
      <c r="B42" s="10">
        <v>46</v>
      </c>
      <c r="C42" s="15">
        <v>317763.93769182975</v>
      </c>
      <c r="D42" s="16">
        <v>141838.0806459664</v>
      </c>
      <c r="E42" s="16">
        <v>284133.43021503056</v>
      </c>
      <c r="F42" s="16">
        <v>270065.0139349135</v>
      </c>
      <c r="G42" s="16">
        <v>152556.75956193567</v>
      </c>
      <c r="H42" s="16">
        <v>266.88611166279259</v>
      </c>
      <c r="I42" s="16">
        <v>176515.00647889508</v>
      </c>
      <c r="J42" s="16">
        <v>113526.03988230308</v>
      </c>
      <c r="K42" s="16">
        <v>160142.39350590119</v>
      </c>
      <c r="L42" s="16">
        <v>292969.45282243774</v>
      </c>
      <c r="M42" s="16">
        <v>246.33245177720713</v>
      </c>
      <c r="N42" s="16">
        <v>92083.734982337468</v>
      </c>
      <c r="O42" s="16">
        <v>323324.85801530629</v>
      </c>
      <c r="P42" s="16">
        <v>7789.0297412776144</v>
      </c>
      <c r="Q42" s="16">
        <v>233779.25922447522</v>
      </c>
      <c r="R42" s="16">
        <v>299.33112925489439</v>
      </c>
      <c r="S42" s="16">
        <v>167262.02260882538</v>
      </c>
      <c r="T42" s="16">
        <v>345060.28061947331</v>
      </c>
      <c r="U42" s="16">
        <v>93539.051009926421</v>
      </c>
      <c r="V42" s="16">
        <v>357469.81167973956</v>
      </c>
      <c r="W42" s="16">
        <v>108284.40946232273</v>
      </c>
      <c r="X42" s="16">
        <v>3514.0153417475758</v>
      </c>
      <c r="Y42" s="16">
        <v>218476.27919516797</v>
      </c>
      <c r="Z42" s="16">
        <v>263055.25051821524</v>
      </c>
      <c r="AA42" s="16">
        <v>180270.47261356073</v>
      </c>
      <c r="AB42" s="16">
        <v>86485.158261640143</v>
      </c>
      <c r="AC42" s="16">
        <v>165306.11223724965</v>
      </c>
      <c r="AD42" s="16">
        <v>133045.87146029144</v>
      </c>
      <c r="AE42" s="16">
        <v>414573.3136124356</v>
      </c>
      <c r="AF42" s="16">
        <v>274818.68686339189</v>
      </c>
      <c r="AG42" s="16">
        <v>296540.5815129712</v>
      </c>
      <c r="AH42" s="16">
        <v>231615.88366464578</v>
      </c>
      <c r="AI42" s="16">
        <v>336970.91657539032</v>
      </c>
      <c r="AJ42" s="16">
        <v>361629.23600258766</v>
      </c>
      <c r="AK42" s="16">
        <v>253881.4109128213</v>
      </c>
      <c r="AL42" s="16">
        <v>7379.7024485083311</v>
      </c>
      <c r="AM42" s="16">
        <v>278659.29354414658</v>
      </c>
      <c r="AN42" s="16">
        <v>204633.54955977655</v>
      </c>
      <c r="AO42" s="16">
        <v>297507.5381790644</v>
      </c>
      <c r="AP42" s="17">
        <v>286379.69918781257</v>
      </c>
    </row>
    <row r="43" spans="1:42" x14ac:dyDescent="0.25">
      <c r="A43" s="5" t="s">
        <v>98</v>
      </c>
      <c r="B43" s="10">
        <v>40</v>
      </c>
      <c r="C43" s="15">
        <v>151246.0118381108</v>
      </c>
      <c r="D43" s="16">
        <v>5807.726372704371</v>
      </c>
      <c r="E43" s="16">
        <v>33536.491799050709</v>
      </c>
      <c r="F43" s="16">
        <v>3894.787439467163</v>
      </c>
      <c r="G43" s="16">
        <v>119329.29629349246</v>
      </c>
      <c r="H43" s="16">
        <v>474.64176744819997</v>
      </c>
      <c r="I43" s="16">
        <v>58827.935294799856</v>
      </c>
      <c r="J43" s="16">
        <v>2027.7254920574421</v>
      </c>
      <c r="K43" s="16">
        <v>80639.075805578599</v>
      </c>
      <c r="L43" s="16">
        <v>45337.939022373379</v>
      </c>
      <c r="M43" s="16">
        <v>222.13678775729338</v>
      </c>
      <c r="N43" s="16">
        <v>11460.797371657804</v>
      </c>
      <c r="O43" s="16">
        <v>75417.187123276817</v>
      </c>
      <c r="P43" s="16">
        <v>5008.7669646714439</v>
      </c>
      <c r="Q43" s="16">
        <v>117418.03487502072</v>
      </c>
      <c r="R43" s="16">
        <v>524.37148089655091</v>
      </c>
      <c r="S43" s="16">
        <v>50278.257541935309</v>
      </c>
      <c r="T43" s="16">
        <v>3124.3464080908398</v>
      </c>
      <c r="U43" s="16">
        <v>13384.7905464702</v>
      </c>
      <c r="V43" s="16">
        <v>15282.391664126195</v>
      </c>
      <c r="W43" s="16">
        <v>56830.766376372027</v>
      </c>
      <c r="X43" s="16"/>
      <c r="Y43" s="16">
        <v>29206.269637226735</v>
      </c>
      <c r="Z43" s="16">
        <v>44776.150378130529</v>
      </c>
      <c r="AA43" s="16">
        <v>10267.732029184202</v>
      </c>
      <c r="AB43" s="16">
        <v>4886.616112877914</v>
      </c>
      <c r="AC43" s="16">
        <v>48353.952066641068</v>
      </c>
      <c r="AD43" s="16">
        <v>31429.077354693767</v>
      </c>
      <c r="AE43" s="16">
        <v>57194.934238263682</v>
      </c>
      <c r="AF43" s="16">
        <v>65898.854755195411</v>
      </c>
      <c r="AG43" s="16">
        <v>28749.987383857573</v>
      </c>
      <c r="AH43" s="16">
        <v>83549.12571313676</v>
      </c>
      <c r="AI43" s="16">
        <v>101190.19171117256</v>
      </c>
      <c r="AJ43" s="16">
        <v>101391.17964930467</v>
      </c>
      <c r="AK43" s="16">
        <v>90146.083540724343</v>
      </c>
      <c r="AL43" s="16"/>
      <c r="AM43" s="16">
        <v>47230.849944612135</v>
      </c>
      <c r="AN43" s="16">
        <v>61401.555548325072</v>
      </c>
      <c r="AO43" s="16">
        <v>41696.392777104658</v>
      </c>
      <c r="AP43" s="17">
        <v>81114.593819981717</v>
      </c>
    </row>
    <row r="44" spans="1:42" x14ac:dyDescent="0.25">
      <c r="A44" s="5" t="s">
        <v>165</v>
      </c>
      <c r="B44" s="10">
        <v>58</v>
      </c>
      <c r="C44" s="15">
        <v>4425.640807138152</v>
      </c>
      <c r="D44" s="16">
        <v>135.93492051057484</v>
      </c>
      <c r="E44" s="16">
        <v>121.26529181983602</v>
      </c>
      <c r="F44" s="16"/>
      <c r="G44" s="16"/>
      <c r="H44" s="16"/>
      <c r="I44" s="16"/>
      <c r="J44" s="16"/>
      <c r="K44" s="16"/>
      <c r="L44" s="16">
        <v>91.047886834895408</v>
      </c>
      <c r="M44" s="16"/>
      <c r="N44" s="16"/>
      <c r="O44" s="16"/>
      <c r="P44" s="16"/>
      <c r="Q44" s="16">
        <v>31108.080758022814</v>
      </c>
      <c r="R44" s="16"/>
      <c r="S44" s="16">
        <v>899.29450320929664</v>
      </c>
      <c r="T44" s="16">
        <v>52.682187677409949</v>
      </c>
      <c r="U44" s="16">
        <v>187.96388181289612</v>
      </c>
      <c r="V44" s="16">
        <v>381.64713251491793</v>
      </c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>
        <v>137.96012378996994</v>
      </c>
      <c r="AN44" s="16"/>
      <c r="AO44" s="16"/>
      <c r="AP44" s="17"/>
    </row>
    <row r="45" spans="1:42" x14ac:dyDescent="0.25">
      <c r="A45" s="5" t="s">
        <v>99</v>
      </c>
      <c r="B45" s="10">
        <v>52</v>
      </c>
      <c r="C45" s="15">
        <v>157999.33051407171</v>
      </c>
      <c r="D45" s="16">
        <v>6147.3309087059606</v>
      </c>
      <c r="E45" s="16">
        <v>28601.348481229576</v>
      </c>
      <c r="F45" s="16">
        <v>2142.992006338739</v>
      </c>
      <c r="G45" s="16">
        <v>36862.932878151529</v>
      </c>
      <c r="H45" s="16">
        <v>137.30518020176603</v>
      </c>
      <c r="I45" s="16">
        <v>68380.59213107737</v>
      </c>
      <c r="J45" s="16">
        <v>628.68768243807881</v>
      </c>
      <c r="K45" s="16">
        <v>47549.638320687525</v>
      </c>
      <c r="L45" s="16">
        <v>38174.355663497532</v>
      </c>
      <c r="M45" s="16"/>
      <c r="N45" s="16"/>
      <c r="O45" s="16">
        <v>15111.325892433333</v>
      </c>
      <c r="P45" s="16">
        <v>66.830911543572824</v>
      </c>
      <c r="Q45" s="16">
        <v>43547.2099385896</v>
      </c>
      <c r="R45" s="16">
        <v>61.860803148766209</v>
      </c>
      <c r="S45" s="16">
        <v>30252.361070403924</v>
      </c>
      <c r="T45" s="16">
        <v>14574.673560365676</v>
      </c>
      <c r="U45" s="16">
        <v>6620.4403497286003</v>
      </c>
      <c r="V45" s="16">
        <v>14257.496546795832</v>
      </c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>
        <v>217.5155199271357</v>
      </c>
      <c r="AH45" s="16"/>
      <c r="AI45" s="16"/>
      <c r="AJ45" s="16"/>
      <c r="AK45" s="16"/>
      <c r="AL45" s="16"/>
      <c r="AM45" s="16"/>
      <c r="AN45" s="16"/>
      <c r="AO45" s="16"/>
      <c r="AP45" s="17"/>
    </row>
    <row r="46" spans="1:42" x14ac:dyDescent="0.25">
      <c r="A46" s="5" t="s">
        <v>100</v>
      </c>
      <c r="B46" s="10">
        <v>45</v>
      </c>
      <c r="C46" s="15">
        <v>184049.51661356876</v>
      </c>
      <c r="D46" s="16">
        <v>119984.21452114305</v>
      </c>
      <c r="E46" s="16">
        <v>247892.31302739409</v>
      </c>
      <c r="F46" s="16">
        <v>248389.47356801218</v>
      </c>
      <c r="G46" s="16">
        <v>107113.32949286037</v>
      </c>
      <c r="H46" s="16">
        <v>284.33225968066972</v>
      </c>
      <c r="I46" s="16">
        <v>82444.091751396059</v>
      </c>
      <c r="J46" s="16">
        <v>76073.425214417002</v>
      </c>
      <c r="K46" s="16">
        <v>136880.6306022738</v>
      </c>
      <c r="L46" s="16">
        <v>230264.9341024796</v>
      </c>
      <c r="M46" s="16">
        <v>670.52877416888668</v>
      </c>
      <c r="N46" s="16">
        <v>117279.26810010902</v>
      </c>
      <c r="O46" s="16">
        <v>234460.56912771644</v>
      </c>
      <c r="P46" s="16">
        <v>8032.8657120181142</v>
      </c>
      <c r="Q46" s="16">
        <v>160551.27820577356</v>
      </c>
      <c r="R46" s="16">
        <v>971.99509620432877</v>
      </c>
      <c r="S46" s="16">
        <v>106647.75218268212</v>
      </c>
      <c r="T46" s="16">
        <v>262250.42113297887</v>
      </c>
      <c r="U46" s="16">
        <v>45565.675580664676</v>
      </c>
      <c r="V46" s="16">
        <v>234282.8206592396</v>
      </c>
      <c r="W46" s="16">
        <v>92181.883906180024</v>
      </c>
      <c r="X46" s="16">
        <v>153.74138351619769</v>
      </c>
      <c r="Y46" s="16">
        <v>196903.55499051351</v>
      </c>
      <c r="Z46" s="16">
        <v>146153.11865644588</v>
      </c>
      <c r="AA46" s="16">
        <v>134352.43804737451</v>
      </c>
      <c r="AB46" s="16">
        <v>81638.464257999833</v>
      </c>
      <c r="AC46" s="16">
        <v>158562.20162311936</v>
      </c>
      <c r="AD46" s="16">
        <v>132155.07692660645</v>
      </c>
      <c r="AE46" s="16">
        <v>263724.71358969458</v>
      </c>
      <c r="AF46" s="16">
        <v>224254.69665222586</v>
      </c>
      <c r="AG46" s="16">
        <v>233039.66873395682</v>
      </c>
      <c r="AH46" s="16">
        <v>161087.00783462758</v>
      </c>
      <c r="AI46" s="16">
        <v>279505.75405809795</v>
      </c>
      <c r="AJ46" s="16">
        <v>271879.50250897161</v>
      </c>
      <c r="AK46" s="16">
        <v>203540.61451118629</v>
      </c>
      <c r="AL46" s="16">
        <v>121.52030339402968</v>
      </c>
      <c r="AM46" s="16">
        <v>218806.82797236156</v>
      </c>
      <c r="AN46" s="16">
        <v>163924.389164091</v>
      </c>
      <c r="AO46" s="16">
        <v>235816.99397158995</v>
      </c>
      <c r="AP46" s="17">
        <v>236729.31639805983</v>
      </c>
    </row>
    <row r="47" spans="1:42" x14ac:dyDescent="0.25">
      <c r="A47" s="5" t="s">
        <v>101</v>
      </c>
      <c r="B47" s="10">
        <v>55</v>
      </c>
      <c r="C47" s="15">
        <v>38654.228947780532</v>
      </c>
      <c r="D47" s="16">
        <v>14659.789775131016</v>
      </c>
      <c r="E47" s="16">
        <v>29757.517885309298</v>
      </c>
      <c r="F47" s="16">
        <v>34609.7210785059</v>
      </c>
      <c r="G47" s="16">
        <v>7266.563035762716</v>
      </c>
      <c r="H47" s="16">
        <v>645.24112325660178</v>
      </c>
      <c r="I47" s="16">
        <v>4824.6444466650701</v>
      </c>
      <c r="J47" s="16">
        <v>5127.5435033738286</v>
      </c>
      <c r="K47" s="16">
        <v>6132.2676714577938</v>
      </c>
      <c r="L47" s="16">
        <v>11721.955592180486</v>
      </c>
      <c r="M47" s="16">
        <v>63.063166860413531</v>
      </c>
      <c r="N47" s="16">
        <v>4604.3776709230351</v>
      </c>
      <c r="O47" s="16">
        <v>23050.455270597104</v>
      </c>
      <c r="P47" s="16">
        <v>3278.9924896831471</v>
      </c>
      <c r="Q47" s="16">
        <v>4602.4854901646668</v>
      </c>
      <c r="R47" s="16">
        <v>118.95196493325838</v>
      </c>
      <c r="S47" s="16">
        <v>11477.605873748958</v>
      </c>
      <c r="T47" s="16">
        <v>15509.736660574012</v>
      </c>
      <c r="U47" s="16">
        <v>6617.7971076406066</v>
      </c>
      <c r="V47" s="16">
        <v>23403.522520629744</v>
      </c>
      <c r="W47" s="16">
        <v>2635.2844984572339</v>
      </c>
      <c r="X47" s="16">
        <v>350.97750862891263</v>
      </c>
      <c r="Y47" s="16">
        <v>35581.497402611974</v>
      </c>
      <c r="Z47" s="16">
        <v>50084.637616226035</v>
      </c>
      <c r="AA47" s="16">
        <v>5535.4115914804888</v>
      </c>
      <c r="AB47" s="16">
        <v>5375.7400459315249</v>
      </c>
      <c r="AC47" s="16">
        <v>10308.640294223342</v>
      </c>
      <c r="AD47" s="16">
        <v>7311.653840528289</v>
      </c>
      <c r="AE47" s="16">
        <v>32022.554291120978</v>
      </c>
      <c r="AF47" s="16">
        <v>35381.676569326992</v>
      </c>
      <c r="AG47" s="16">
        <v>17902.422255469872</v>
      </c>
      <c r="AH47" s="16">
        <v>16783.293971653744</v>
      </c>
      <c r="AI47" s="16">
        <v>15591.335723744431</v>
      </c>
      <c r="AJ47" s="16">
        <v>23398.401183377649</v>
      </c>
      <c r="AK47" s="16">
        <v>12643.940880935375</v>
      </c>
      <c r="AL47" s="16">
        <v>235.47287531920961</v>
      </c>
      <c r="AM47" s="16">
        <v>15396.943312246429</v>
      </c>
      <c r="AN47" s="16">
        <v>16908.646684293246</v>
      </c>
      <c r="AO47" s="16">
        <v>17925.564958618317</v>
      </c>
      <c r="AP47" s="17">
        <v>13152.25774021673</v>
      </c>
    </row>
    <row r="48" spans="1:42" x14ac:dyDescent="0.25">
      <c r="A48" s="5" t="s">
        <v>166</v>
      </c>
      <c r="B48" s="10">
        <v>44</v>
      </c>
      <c r="C48" s="15">
        <v>116.60910415732098</v>
      </c>
      <c r="D48" s="16"/>
      <c r="E48" s="16">
        <v>52.445025841790397</v>
      </c>
      <c r="F48" s="16">
        <v>61.295271451117145</v>
      </c>
      <c r="G48" s="16">
        <v>51.79483119167584</v>
      </c>
      <c r="H48" s="16"/>
      <c r="I48" s="16"/>
      <c r="J48" s="16"/>
      <c r="K48" s="16"/>
      <c r="L48" s="16">
        <v>46.443619042042606</v>
      </c>
      <c r="M48" s="16"/>
      <c r="N48" s="16"/>
      <c r="O48" s="16"/>
      <c r="P48" s="16">
        <v>78.130824123403983</v>
      </c>
      <c r="Q48" s="16">
        <v>76.420659213476753</v>
      </c>
      <c r="R48" s="16"/>
      <c r="S48" s="16"/>
      <c r="T48" s="16">
        <v>154.20515351408537</v>
      </c>
      <c r="U48" s="16"/>
      <c r="V48" s="16"/>
      <c r="W48" s="16"/>
      <c r="X48" s="16"/>
      <c r="Y48" s="16">
        <v>92.181084685047637</v>
      </c>
      <c r="Z48" s="16">
        <v>48.906441953514076</v>
      </c>
      <c r="AA48" s="16"/>
      <c r="AB48" s="16"/>
      <c r="AC48" s="16">
        <v>95.159324265366266</v>
      </c>
      <c r="AD48" s="16">
        <v>86.156293413401144</v>
      </c>
      <c r="AE48" s="16">
        <v>127.3754931378995</v>
      </c>
      <c r="AF48" s="16">
        <v>55.310198665696866</v>
      </c>
      <c r="AG48" s="16">
        <v>81.227843979945575</v>
      </c>
      <c r="AH48" s="16"/>
      <c r="AI48" s="16"/>
      <c r="AJ48" s="16">
        <v>138.87466667934174</v>
      </c>
      <c r="AK48" s="16">
        <v>133.47838650363869</v>
      </c>
      <c r="AL48" s="16"/>
      <c r="AM48" s="16">
        <v>115.5639997980917</v>
      </c>
      <c r="AN48" s="16">
        <v>79.550864253031222</v>
      </c>
      <c r="AO48" s="16">
        <v>278.48900009163219</v>
      </c>
      <c r="AP48" s="17"/>
    </row>
    <row r="49" spans="1:42" x14ac:dyDescent="0.25">
      <c r="A49" s="5" t="s">
        <v>51</v>
      </c>
      <c r="B49" s="10" t="s">
        <v>199</v>
      </c>
      <c r="C49" s="15">
        <v>231.71680354008419</v>
      </c>
      <c r="D49" s="16">
        <v>104.74437368109362</v>
      </c>
      <c r="E49" s="16">
        <v>137.08731438392047</v>
      </c>
      <c r="F49" s="16">
        <v>82.377721504367628</v>
      </c>
      <c r="G49" s="16">
        <v>236.91339452488762</v>
      </c>
      <c r="H49" s="16"/>
      <c r="I49" s="16">
        <v>70.369686146343142</v>
      </c>
      <c r="J49" s="16">
        <v>69.792641398412272</v>
      </c>
      <c r="K49" s="16">
        <v>146.1941224310147</v>
      </c>
      <c r="L49" s="16">
        <v>180.71626023289843</v>
      </c>
      <c r="M49" s="16"/>
      <c r="N49" s="16"/>
      <c r="O49" s="16">
        <v>93.789724598521659</v>
      </c>
      <c r="P49" s="16"/>
      <c r="Q49" s="16">
        <v>138.99327950907517</v>
      </c>
      <c r="R49" s="16"/>
      <c r="S49" s="16">
        <v>75.185954546564318</v>
      </c>
      <c r="T49" s="16">
        <v>55.243127356172934</v>
      </c>
      <c r="U49" s="16">
        <v>170.92965502360241</v>
      </c>
      <c r="V49" s="16">
        <v>83.28210689873373</v>
      </c>
      <c r="W49" s="16">
        <v>121.07825453263554</v>
      </c>
      <c r="X49" s="16">
        <v>312.10850025979454</v>
      </c>
      <c r="Y49" s="16">
        <v>90.919900690600471</v>
      </c>
      <c r="Z49" s="16">
        <v>123.47231757770594</v>
      </c>
      <c r="AA49" s="16">
        <v>163.82347261078317</v>
      </c>
      <c r="AB49" s="16">
        <v>76.470519103029645</v>
      </c>
      <c r="AC49" s="16">
        <v>158.14865761779581</v>
      </c>
      <c r="AD49" s="16">
        <v>123.57274083864965</v>
      </c>
      <c r="AE49" s="16">
        <v>155.47777860619345</v>
      </c>
      <c r="AF49" s="16">
        <v>167.38612754092472</v>
      </c>
      <c r="AG49" s="16">
        <v>84.827161617380284</v>
      </c>
      <c r="AH49" s="16">
        <v>198.93918857963621</v>
      </c>
      <c r="AI49" s="16">
        <v>103.2335682595934</v>
      </c>
      <c r="AJ49" s="16">
        <v>132.01013942903208</v>
      </c>
      <c r="AK49" s="16">
        <v>149.53593675971553</v>
      </c>
      <c r="AL49" s="16">
        <v>351.02631351664621</v>
      </c>
      <c r="AM49" s="16">
        <v>113.32438739890388</v>
      </c>
      <c r="AN49" s="16">
        <v>200.64495761597874</v>
      </c>
      <c r="AO49" s="16">
        <v>194.31702251644114</v>
      </c>
      <c r="AP49" s="17">
        <v>96.277220867712359</v>
      </c>
    </row>
    <row r="50" spans="1:42" x14ac:dyDescent="0.25">
      <c r="A50" s="5" t="s">
        <v>126</v>
      </c>
      <c r="B50" s="10" t="s">
        <v>200</v>
      </c>
      <c r="C50" s="15">
        <v>236.72148612194346</v>
      </c>
      <c r="D50" s="16">
        <v>132.67620666271858</v>
      </c>
      <c r="E50" s="16">
        <v>108.2093571166055</v>
      </c>
      <c r="F50" s="16">
        <v>164.95065087959867</v>
      </c>
      <c r="G50" s="16">
        <v>118.21690637729716</v>
      </c>
      <c r="H50" s="16">
        <v>87.097563386959251</v>
      </c>
      <c r="I50" s="16">
        <v>52.861438875482641</v>
      </c>
      <c r="J50" s="16">
        <v>113.55151973551202</v>
      </c>
      <c r="K50" s="16">
        <v>52.569804298823776</v>
      </c>
      <c r="L50" s="16"/>
      <c r="M50" s="16"/>
      <c r="N50" s="16">
        <v>125.53108755163161</v>
      </c>
      <c r="O50" s="16"/>
      <c r="P50" s="16"/>
      <c r="Q50" s="16"/>
      <c r="R50" s="16"/>
      <c r="S50" s="16"/>
      <c r="T50" s="16"/>
      <c r="U50" s="16"/>
      <c r="V50" s="16"/>
      <c r="W50" s="16">
        <v>255.73030441646341</v>
      </c>
      <c r="X50" s="16">
        <v>790.22942634735966</v>
      </c>
      <c r="Y50" s="16">
        <v>56.867932840526898</v>
      </c>
      <c r="Z50" s="16">
        <v>100.00599789597497</v>
      </c>
      <c r="AA50" s="16">
        <v>351.75474721111306</v>
      </c>
      <c r="AB50" s="16">
        <v>349.74016825062091</v>
      </c>
      <c r="AC50" s="16"/>
      <c r="AD50" s="16">
        <v>98.956657006249316</v>
      </c>
      <c r="AE50" s="16">
        <v>46.514127671658983</v>
      </c>
      <c r="AF50" s="16"/>
      <c r="AG50" s="16"/>
      <c r="AH50" s="16">
        <v>61.335138570129125</v>
      </c>
      <c r="AI50" s="16">
        <v>74.068927899259833</v>
      </c>
      <c r="AJ50" s="16">
        <v>66.533110272232165</v>
      </c>
      <c r="AK50" s="16">
        <v>59.212216569283321</v>
      </c>
      <c r="AL50" s="16">
        <v>236.9282082939884</v>
      </c>
      <c r="AM50" s="16">
        <v>53.302775100670203</v>
      </c>
      <c r="AN50" s="16">
        <v>78.666965761330871</v>
      </c>
      <c r="AO50" s="16">
        <v>52.908100190120109</v>
      </c>
      <c r="AP50" s="17"/>
    </row>
    <row r="51" spans="1:42" x14ac:dyDescent="0.25">
      <c r="A51" s="5" t="s">
        <v>102</v>
      </c>
      <c r="B51" s="10">
        <v>135</v>
      </c>
      <c r="C51" s="15">
        <v>484.95374218216324</v>
      </c>
      <c r="D51" s="16">
        <v>310.74164192057771</v>
      </c>
      <c r="E51" s="16">
        <v>769.30435586069336</v>
      </c>
      <c r="F51" s="16">
        <v>927.04217873043092</v>
      </c>
      <c r="G51" s="16">
        <v>910.24620001667347</v>
      </c>
      <c r="H51" s="16"/>
      <c r="I51" s="16">
        <v>228.05614393838798</v>
      </c>
      <c r="J51" s="16">
        <v>318.498165111802</v>
      </c>
      <c r="K51" s="16">
        <v>550.23061832768883</v>
      </c>
      <c r="L51" s="16">
        <v>721.02568968240394</v>
      </c>
      <c r="M51" s="16"/>
      <c r="N51" s="16">
        <v>52.02619217919333</v>
      </c>
      <c r="O51" s="16">
        <v>272.67343774007287</v>
      </c>
      <c r="P51" s="16">
        <v>123.97618373300466</v>
      </c>
      <c r="Q51" s="16">
        <v>1101.9448746319115</v>
      </c>
      <c r="R51" s="16"/>
      <c r="S51" s="16"/>
      <c r="T51" s="16">
        <v>335.84894644348844</v>
      </c>
      <c r="U51" s="16">
        <v>135.68642718368437</v>
      </c>
      <c r="V51" s="16">
        <v>624.74084994905957</v>
      </c>
      <c r="W51" s="16">
        <v>529.10654278947686</v>
      </c>
      <c r="X51" s="16"/>
      <c r="Y51" s="16">
        <v>1363.454551087794</v>
      </c>
      <c r="Z51" s="16">
        <v>2267.4605531721168</v>
      </c>
      <c r="AA51" s="16">
        <v>351.75474721111306</v>
      </c>
      <c r="AB51" s="16">
        <v>106.95876528136174</v>
      </c>
      <c r="AC51" s="16">
        <v>674.58751937280294</v>
      </c>
      <c r="AD51" s="16">
        <v>1102.3082340148867</v>
      </c>
      <c r="AE51" s="16">
        <v>3111.27831759319</v>
      </c>
      <c r="AF51" s="16">
        <v>2884.1917360897801</v>
      </c>
      <c r="AG51" s="16">
        <v>766.36282020839667</v>
      </c>
      <c r="AH51" s="16">
        <v>2403.6707456602558</v>
      </c>
      <c r="AI51" s="16">
        <v>652.26949631285686</v>
      </c>
      <c r="AJ51" s="16">
        <v>1532.3736984922045</v>
      </c>
      <c r="AK51" s="16">
        <v>2432.7188637956401</v>
      </c>
      <c r="AL51" s="16"/>
      <c r="AM51" s="16">
        <v>603.5755415811185</v>
      </c>
      <c r="AN51" s="16">
        <v>1808.0143647730595</v>
      </c>
      <c r="AO51" s="16">
        <v>1042.0490823808657</v>
      </c>
      <c r="AP51" s="17">
        <v>163.05013211467414</v>
      </c>
    </row>
    <row r="52" spans="1:42" x14ac:dyDescent="0.25">
      <c r="A52" s="5" t="s">
        <v>52</v>
      </c>
      <c r="B52" s="10">
        <v>175</v>
      </c>
      <c r="C52" s="15">
        <v>348.32590769740517</v>
      </c>
      <c r="D52" s="16">
        <v>155.02167304801856</v>
      </c>
      <c r="E52" s="16">
        <v>245.51795852939429</v>
      </c>
      <c r="F52" s="16">
        <v>209.26283756559738</v>
      </c>
      <c r="G52" s="16">
        <v>264.72913720189871</v>
      </c>
      <c r="H52" s="16">
        <v>58.597749067679004</v>
      </c>
      <c r="I52" s="16">
        <v>90.23481285751177</v>
      </c>
      <c r="J52" s="16">
        <v>140.13919264919289</v>
      </c>
      <c r="K52" s="16">
        <v>336.44674751247214</v>
      </c>
      <c r="L52" s="16">
        <v>227.61971708723851</v>
      </c>
      <c r="M52" s="16"/>
      <c r="N52" s="16"/>
      <c r="O52" s="16">
        <v>186.33720118911589</v>
      </c>
      <c r="P52" s="16"/>
      <c r="Q52" s="16">
        <v>393.77155108152203</v>
      </c>
      <c r="R52" s="16">
        <v>113.89325439539199</v>
      </c>
      <c r="S52" s="16">
        <v>66.962490768033845</v>
      </c>
      <c r="T52" s="16">
        <v>110.1204061868083</v>
      </c>
      <c r="U52" s="16">
        <v>208.52243138618164</v>
      </c>
      <c r="V52" s="16">
        <v>258.09950246094053</v>
      </c>
      <c r="W52" s="16">
        <v>331.7435583831404</v>
      </c>
      <c r="X52" s="16">
        <v>216.89549132916147</v>
      </c>
      <c r="Y52" s="16">
        <v>295.1170547006376</v>
      </c>
      <c r="Z52" s="16">
        <v>453.97459571199164</v>
      </c>
      <c r="AA52" s="16">
        <v>222.99716840330686</v>
      </c>
      <c r="AB52" s="16">
        <v>107.70847625296005</v>
      </c>
      <c r="AC52" s="16">
        <v>265.46381814415724</v>
      </c>
      <c r="AD52" s="16">
        <v>292.93139760556392</v>
      </c>
      <c r="AE52" s="16">
        <v>809.69037058073047</v>
      </c>
      <c r="AF52" s="16">
        <v>937.36231422917842</v>
      </c>
      <c r="AG52" s="16">
        <v>181.32778584265694</v>
      </c>
      <c r="AH52" s="16">
        <v>582.95049093174896</v>
      </c>
      <c r="AI52" s="16">
        <v>240.72401567259445</v>
      </c>
      <c r="AJ52" s="16">
        <v>559.98701145795405</v>
      </c>
      <c r="AK52" s="16">
        <v>538.42973202407632</v>
      </c>
      <c r="AL52" s="16">
        <v>319.00898807151265</v>
      </c>
      <c r="AM52" s="16">
        <v>283.53492973717846</v>
      </c>
      <c r="AN52" s="16">
        <v>536.52638446211051</v>
      </c>
      <c r="AO52" s="16">
        <v>580.54615390431798</v>
      </c>
      <c r="AP52" s="17">
        <v>477.24514860231608</v>
      </c>
    </row>
    <row r="53" spans="1:42" x14ac:dyDescent="0.25">
      <c r="A53" s="6" t="s">
        <v>53</v>
      </c>
      <c r="B53" s="10">
        <v>175</v>
      </c>
      <c r="C53" s="15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>
        <v>112.40914187317588</v>
      </c>
      <c r="AF53" s="16">
        <v>58.669117613006392</v>
      </c>
      <c r="AG53" s="16"/>
      <c r="AH53" s="16">
        <v>61.335138570129125</v>
      </c>
      <c r="AI53" s="16"/>
      <c r="AJ53" s="16">
        <v>58.08446134877412</v>
      </c>
      <c r="AK53" s="16"/>
      <c r="AL53" s="16"/>
      <c r="AM53" s="16"/>
      <c r="AN53" s="16"/>
      <c r="AO53" s="16"/>
      <c r="AP53" s="17">
        <v>62.114336043685391</v>
      </c>
    </row>
    <row r="54" spans="1:42" x14ac:dyDescent="0.25">
      <c r="A54" s="5" t="s">
        <v>167</v>
      </c>
      <c r="B54" s="10">
        <v>25</v>
      </c>
      <c r="C54" s="15">
        <v>15246.640368569719</v>
      </c>
      <c r="D54" s="16">
        <v>6848.6526818195944</v>
      </c>
      <c r="E54" s="16">
        <v>11909.778537207088</v>
      </c>
      <c r="F54" s="16">
        <v>10907.825408106763</v>
      </c>
      <c r="G54" s="16">
        <v>12953.263824736745</v>
      </c>
      <c r="H54" s="16">
        <v>1989.6599342525553</v>
      </c>
      <c r="I54" s="16">
        <v>8552.4420947524504</v>
      </c>
      <c r="J54" s="16">
        <v>5634.9249281432385</v>
      </c>
      <c r="K54" s="16">
        <v>8310.4098962390581</v>
      </c>
      <c r="L54" s="16">
        <v>7983.7040971083534</v>
      </c>
      <c r="M54" s="16">
        <v>1322.2672986201808</v>
      </c>
      <c r="N54" s="16">
        <v>2184.1454624953089</v>
      </c>
      <c r="O54" s="16">
        <v>6963.4212084372602</v>
      </c>
      <c r="P54" s="16">
        <v>3170.2711879329149</v>
      </c>
      <c r="Q54" s="16">
        <v>10452.961376511832</v>
      </c>
      <c r="R54" s="16">
        <v>2882.7423336498646</v>
      </c>
      <c r="S54" s="16">
        <v>5076.8141027027768</v>
      </c>
      <c r="T54" s="16">
        <v>5270.2309346314514</v>
      </c>
      <c r="U54" s="16">
        <v>6605.4619778966353</v>
      </c>
      <c r="V54" s="16">
        <v>6939.3002374345806</v>
      </c>
      <c r="W54" s="16">
        <v>6632.1564085925702</v>
      </c>
      <c r="X54" s="16">
        <v>6312.7124369137282</v>
      </c>
      <c r="Y54" s="16">
        <v>7873.9156366048901</v>
      </c>
      <c r="Z54" s="16">
        <v>12646.811128660729</v>
      </c>
      <c r="AA54" s="16">
        <v>8423.8961054268857</v>
      </c>
      <c r="AB54" s="16">
        <v>8158.2298411044258</v>
      </c>
      <c r="AC54" s="16">
        <v>14189.298930877407</v>
      </c>
      <c r="AD54" s="16">
        <v>7311.4692198995454</v>
      </c>
      <c r="AE54" s="16">
        <v>15507.29334209031</v>
      </c>
      <c r="AF54" s="16">
        <v>8034.0862661047458</v>
      </c>
      <c r="AG54" s="16">
        <v>5955.6060648385965</v>
      </c>
      <c r="AH54" s="16">
        <v>7378.6171699865336</v>
      </c>
      <c r="AI54" s="16">
        <v>9660.9028520603333</v>
      </c>
      <c r="AJ54" s="16">
        <v>6723.0123808417457</v>
      </c>
      <c r="AK54" s="16">
        <v>9652.8457969069386</v>
      </c>
      <c r="AL54" s="16">
        <v>6127.5339570086535</v>
      </c>
      <c r="AM54" s="16">
        <v>9344.6707549912353</v>
      </c>
      <c r="AN54" s="16">
        <v>10357.743500367589</v>
      </c>
      <c r="AO54" s="16">
        <v>12237.16259124578</v>
      </c>
      <c r="AP54" s="17">
        <v>9074.5162813821626</v>
      </c>
    </row>
    <row r="55" spans="1:42" x14ac:dyDescent="0.25">
      <c r="A55" s="5" t="s">
        <v>168</v>
      </c>
      <c r="B55" s="10">
        <v>25</v>
      </c>
      <c r="C55" s="15">
        <v>350.82824898833485</v>
      </c>
      <c r="D55" s="16">
        <v>142.45234820628733</v>
      </c>
      <c r="E55" s="16">
        <v>386.80972646181272</v>
      </c>
      <c r="F55" s="16">
        <v>605.92523116008795</v>
      </c>
      <c r="G55" s="16">
        <v>195.18978050937099</v>
      </c>
      <c r="H55" s="16"/>
      <c r="I55" s="16">
        <v>136.02561341206999</v>
      </c>
      <c r="J55" s="16">
        <v>165.61904585813704</v>
      </c>
      <c r="K55" s="16">
        <v>84.111686878118036</v>
      </c>
      <c r="L55" s="16">
        <v>48.282970291232409</v>
      </c>
      <c r="M55" s="16"/>
      <c r="N55" s="16"/>
      <c r="O55" s="16">
        <v>84.472864539065867</v>
      </c>
      <c r="P55" s="16"/>
      <c r="Q55" s="16">
        <v>188.23075121708706</v>
      </c>
      <c r="R55" s="16"/>
      <c r="S55" s="16"/>
      <c r="T55" s="16">
        <v>88.535343180091715</v>
      </c>
      <c r="U55" s="16">
        <v>64.025197242517734</v>
      </c>
      <c r="V55" s="16">
        <v>119.54608738016432</v>
      </c>
      <c r="W55" s="16">
        <v>105.33265192525243</v>
      </c>
      <c r="X55" s="16">
        <v>156.24698901437225</v>
      </c>
      <c r="Y55" s="16">
        <v>151.34207933366031</v>
      </c>
      <c r="Z55" s="16">
        <v>228.08385485046924</v>
      </c>
      <c r="AA55" s="16">
        <v>104.64977681825948</v>
      </c>
      <c r="AB55" s="16">
        <v>75.970711788630766</v>
      </c>
      <c r="AC55" s="16">
        <v>255.39534770575719</v>
      </c>
      <c r="AD55" s="16">
        <v>89.6025451499372</v>
      </c>
      <c r="AE55" s="16">
        <v>190.36337435993769</v>
      </c>
      <c r="AF55" s="16">
        <v>107.93326217354611</v>
      </c>
      <c r="AG55" s="16">
        <v>67.706083125798941</v>
      </c>
      <c r="AH55" s="16"/>
      <c r="AI55" s="16">
        <v>131.47234702118621</v>
      </c>
      <c r="AJ55" s="16">
        <v>117.22500381298049</v>
      </c>
      <c r="AK55" s="16">
        <v>106.88306889201142</v>
      </c>
      <c r="AL55" s="16"/>
      <c r="AM55" s="16">
        <v>117.80361219727952</v>
      </c>
      <c r="AN55" s="16">
        <v>138.33011395110429</v>
      </c>
      <c r="AO55" s="16">
        <v>229.42876173352084</v>
      </c>
      <c r="AP55" s="17">
        <v>162.01489318061272</v>
      </c>
    </row>
    <row r="56" spans="1:42" x14ac:dyDescent="0.25">
      <c r="A56" s="5" t="s">
        <v>103</v>
      </c>
      <c r="B56" s="10">
        <v>40</v>
      </c>
      <c r="C56" s="15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>
        <v>64.831126725307598</v>
      </c>
      <c r="AD56" s="16"/>
      <c r="AE56" s="16"/>
      <c r="AF56" s="16"/>
      <c r="AG56" s="16"/>
      <c r="AH56" s="16"/>
      <c r="AI56" s="16"/>
      <c r="AJ56" s="16"/>
      <c r="AK56" s="16">
        <v>127.95860360311227</v>
      </c>
      <c r="AL56" s="16"/>
      <c r="AM56" s="16"/>
      <c r="AN56" s="16">
        <v>44.636873830867515</v>
      </c>
      <c r="AO56" s="16">
        <v>68.299547518155052</v>
      </c>
      <c r="AP56" s="17"/>
    </row>
    <row r="57" spans="1:42" x14ac:dyDescent="0.25">
      <c r="A57" s="5" t="s">
        <v>54</v>
      </c>
      <c r="B57" s="10">
        <v>42</v>
      </c>
      <c r="C57" s="15">
        <v>8211.3078291210513</v>
      </c>
      <c r="D57" s="16">
        <v>4443.1399489145679</v>
      </c>
      <c r="E57" s="16">
        <v>2301.8276742882013</v>
      </c>
      <c r="F57" s="16">
        <v>4312.629887050336</v>
      </c>
      <c r="G57" s="16">
        <v>4225.7748212180804</v>
      </c>
      <c r="H57" s="16">
        <v>3851.2038807707763</v>
      </c>
      <c r="I57" s="16">
        <v>1401.3892919717919</v>
      </c>
      <c r="J57" s="16">
        <v>8087.3607995041139</v>
      </c>
      <c r="K57" s="16">
        <v>1659.3283228321591</v>
      </c>
      <c r="L57" s="16">
        <v>2736.8396993413571</v>
      </c>
      <c r="M57" s="16">
        <v>146.26793701399995</v>
      </c>
      <c r="N57" s="16">
        <v>376.83191491259754</v>
      </c>
      <c r="O57" s="16">
        <v>9117.3239731824488</v>
      </c>
      <c r="P57" s="16">
        <v>3349.0519476781005</v>
      </c>
      <c r="Q57" s="16">
        <v>2423.2144767548498</v>
      </c>
      <c r="R57" s="16">
        <v>7029.4396288323469</v>
      </c>
      <c r="S57" s="16">
        <v>7137.4525932782917</v>
      </c>
      <c r="T57" s="16">
        <v>1349.4322864453236</v>
      </c>
      <c r="U57" s="16">
        <v>12563.84360797411</v>
      </c>
      <c r="V57" s="16">
        <v>7189.7717991735644</v>
      </c>
      <c r="W57" s="16">
        <v>2294.9894490028423</v>
      </c>
      <c r="X57" s="16">
        <v>4227.0849680101237</v>
      </c>
      <c r="Y57" s="16">
        <v>2922.9085602217187</v>
      </c>
      <c r="Z57" s="16">
        <v>2760.4725778873617</v>
      </c>
      <c r="AA57" s="16">
        <v>3765.6797636114929</v>
      </c>
      <c r="AB57" s="16">
        <v>1049.3454565804625</v>
      </c>
      <c r="AC57" s="16">
        <v>771.58863701104724</v>
      </c>
      <c r="AD57" s="16">
        <v>1961.5941803944013</v>
      </c>
      <c r="AE57" s="16">
        <v>1462.0725454941144</v>
      </c>
      <c r="AF57" s="16">
        <v>3463.7172184655833</v>
      </c>
      <c r="AG57" s="16">
        <v>1300.7155710848531</v>
      </c>
      <c r="AH57" s="16">
        <v>3190.4939037088038</v>
      </c>
      <c r="AI57" s="16">
        <v>783.33677888459408</v>
      </c>
      <c r="AJ57" s="16">
        <v>2543.5053614488756</v>
      </c>
      <c r="AK57" s="16">
        <v>2339.8234265720084</v>
      </c>
      <c r="AL57" s="16">
        <v>2361.6415848222955</v>
      </c>
      <c r="AM57" s="16">
        <v>2939.9391964138563</v>
      </c>
      <c r="AN57" s="16">
        <v>4188.9054394794066</v>
      </c>
      <c r="AO57" s="16">
        <v>316.96761841171957</v>
      </c>
      <c r="AP57" s="17">
        <v>1180.4958969969166</v>
      </c>
    </row>
    <row r="58" spans="1:42" x14ac:dyDescent="0.25">
      <c r="A58" s="5" t="s">
        <v>55</v>
      </c>
      <c r="B58" s="10">
        <v>44</v>
      </c>
      <c r="C58" s="15">
        <v>2278.7570965850723</v>
      </c>
      <c r="D58" s="16">
        <v>1195.366068976125</v>
      </c>
      <c r="E58" s="16">
        <v>690.85810412687601</v>
      </c>
      <c r="F58" s="16">
        <v>339.07607168977859</v>
      </c>
      <c r="G58" s="16">
        <v>1119.4037995858366</v>
      </c>
      <c r="H58" s="16">
        <v>1990.9917012768208</v>
      </c>
      <c r="I58" s="16">
        <v>351.34338513736395</v>
      </c>
      <c r="J58" s="16">
        <v>2695.0483866982136</v>
      </c>
      <c r="K58" s="16">
        <v>469.24808646735795</v>
      </c>
      <c r="L58" s="16">
        <v>632.16203245592146</v>
      </c>
      <c r="M58" s="16"/>
      <c r="N58" s="16">
        <v>141.52078881771396</v>
      </c>
      <c r="O58" s="16">
        <v>2043.0321300376647</v>
      </c>
      <c r="P58" s="16">
        <v>1414.184059365869</v>
      </c>
      <c r="Q58" s="16">
        <v>1372.8150803172632</v>
      </c>
      <c r="R58" s="16">
        <v>4297.1578000373083</v>
      </c>
      <c r="S58" s="16">
        <v>1787.7957102092721</v>
      </c>
      <c r="T58" s="16">
        <v>169.2049430611257</v>
      </c>
      <c r="U58" s="16">
        <v>4000.3266300046948</v>
      </c>
      <c r="V58" s="16">
        <v>1174.9529675983515</v>
      </c>
      <c r="W58" s="16">
        <v>963.53586300438712</v>
      </c>
      <c r="X58" s="16">
        <v>989.32869400999925</v>
      </c>
      <c r="Y58" s="16">
        <v>1343.7915460834588</v>
      </c>
      <c r="Z58" s="16">
        <v>1988.057830980292</v>
      </c>
      <c r="AA58" s="16">
        <v>617.83091405596781</v>
      </c>
      <c r="AB58" s="16">
        <v>357.11232613800445</v>
      </c>
      <c r="AC58" s="16">
        <v>218.55948024819605</v>
      </c>
      <c r="AD58" s="16">
        <v>1327.4838608717687</v>
      </c>
      <c r="AE58" s="16">
        <v>835.85456739603865</v>
      </c>
      <c r="AF58" s="16">
        <v>2768.6449243023321</v>
      </c>
      <c r="AG58" s="16">
        <v>491.55005464750298</v>
      </c>
      <c r="AH58" s="16">
        <v>1833.6539687313384</v>
      </c>
      <c r="AI58" s="16">
        <v>221.57025384864522</v>
      </c>
      <c r="AJ58" s="16">
        <v>1074.7605501614648</v>
      </c>
      <c r="AK58" s="16">
        <v>1137.1380023141285</v>
      </c>
      <c r="AL58" s="16">
        <v>336.25468382264143</v>
      </c>
      <c r="AM58" s="16">
        <v>752.28580488719001</v>
      </c>
      <c r="AN58" s="16">
        <v>2132.7365731614746</v>
      </c>
      <c r="AO58" s="16">
        <v>251.55396726757107</v>
      </c>
      <c r="AP58" s="17">
        <v>866.04207077575938</v>
      </c>
    </row>
    <row r="59" spans="1:42" x14ac:dyDescent="0.25">
      <c r="A59" s="5" t="s">
        <v>56</v>
      </c>
      <c r="B59" s="10">
        <v>42</v>
      </c>
      <c r="C59" s="15">
        <v>17931.715132269492</v>
      </c>
      <c r="D59" s="16">
        <v>8209.2820959370001</v>
      </c>
      <c r="E59" s="16">
        <v>11957.853144228731</v>
      </c>
      <c r="F59" s="16">
        <v>6146.8518436508439</v>
      </c>
      <c r="G59" s="16">
        <v>16566.073195798708</v>
      </c>
      <c r="H59" s="16">
        <v>3501.1489184426073</v>
      </c>
      <c r="I59" s="16">
        <v>8540.0965357794066</v>
      </c>
      <c r="J59" s="16">
        <v>7084.3685343281213</v>
      </c>
      <c r="K59" s="16">
        <v>13662.203723160386</v>
      </c>
      <c r="L59" s="16">
        <v>15918.952784745863</v>
      </c>
      <c r="M59" s="16">
        <v>6923.0487178680905</v>
      </c>
      <c r="N59" s="16">
        <v>10226.129916432774</v>
      </c>
      <c r="O59" s="16">
        <v>20935.760958602124</v>
      </c>
      <c r="P59" s="16">
        <v>6587.2840384125711</v>
      </c>
      <c r="Q59" s="16">
        <v>18567.463403349535</v>
      </c>
      <c r="R59" s="16">
        <v>5797.2100091014909</v>
      </c>
      <c r="S59" s="16">
        <v>13694.930718818974</v>
      </c>
      <c r="T59" s="16">
        <v>7235.3862895565035</v>
      </c>
      <c r="U59" s="16">
        <v>18531.770278924894</v>
      </c>
      <c r="V59" s="16">
        <v>13986.266982436442</v>
      </c>
      <c r="W59" s="16">
        <v>7613.4060745302631</v>
      </c>
      <c r="X59" s="16">
        <v>3033.9670268152609</v>
      </c>
      <c r="Y59" s="16">
        <v>7113.0204021368318</v>
      </c>
      <c r="Z59" s="16">
        <v>10930.973571558461</v>
      </c>
      <c r="AA59" s="16">
        <v>7923.4537499222897</v>
      </c>
      <c r="AB59" s="16">
        <v>16666.574705945273</v>
      </c>
      <c r="AC59" s="16">
        <v>9401.2500925187524</v>
      </c>
      <c r="AD59" s="16">
        <v>10084.101822361958</v>
      </c>
      <c r="AE59" s="16">
        <v>16572.326892701916</v>
      </c>
      <c r="AF59" s="16">
        <v>12467.74731258841</v>
      </c>
      <c r="AG59" s="16">
        <v>4886.3655293828215</v>
      </c>
      <c r="AH59" s="16">
        <v>15643.327086424792</v>
      </c>
      <c r="AI59" s="16">
        <v>14538.804685025965</v>
      </c>
      <c r="AJ59" s="16">
        <v>17038.548696105172</v>
      </c>
      <c r="AK59" s="16">
        <v>18941.950445630322</v>
      </c>
      <c r="AL59" s="16">
        <v>8770.3458725582132</v>
      </c>
      <c r="AM59" s="16">
        <v>13965.551037615513</v>
      </c>
      <c r="AN59" s="16">
        <v>17025.542259820617</v>
      </c>
      <c r="AO59" s="16">
        <v>16300.805300052631</v>
      </c>
      <c r="AP59" s="17">
        <v>17757.647543255727</v>
      </c>
    </row>
    <row r="60" spans="1:42" x14ac:dyDescent="0.25">
      <c r="A60" s="5" t="s">
        <v>57</v>
      </c>
      <c r="B60" s="10">
        <v>44</v>
      </c>
      <c r="C60" s="15">
        <v>2401.6846125019906</v>
      </c>
      <c r="D60" s="16">
        <v>1255.8850404363125</v>
      </c>
      <c r="E60" s="16">
        <v>1588.6749020028426</v>
      </c>
      <c r="F60" s="16">
        <v>881.31473498067237</v>
      </c>
      <c r="G60" s="16">
        <v>2250.7971434290057</v>
      </c>
      <c r="H60" s="16">
        <v>1250.7290008388804</v>
      </c>
      <c r="I60" s="16">
        <v>1489.8845033376476</v>
      </c>
      <c r="J60" s="16">
        <v>1463.2913524940921</v>
      </c>
      <c r="K60" s="16">
        <v>3013.1885328279386</v>
      </c>
      <c r="L60" s="16">
        <v>2564.9178372686474</v>
      </c>
      <c r="M60" s="16">
        <v>1140.7998184708276</v>
      </c>
      <c r="N60" s="16">
        <v>1260.4418990569245</v>
      </c>
      <c r="O60" s="16">
        <v>3772.8624810766237</v>
      </c>
      <c r="P60" s="16">
        <v>3024.4216019918085</v>
      </c>
      <c r="Q60" s="16">
        <v>4545.0417731719863</v>
      </c>
      <c r="R60" s="16">
        <v>2879.923909207339</v>
      </c>
      <c r="S60" s="16">
        <v>2358.8859001147184</v>
      </c>
      <c r="T60" s="16">
        <v>693.64880441923094</v>
      </c>
      <c r="U60" s="16">
        <v>2759.8384334309135</v>
      </c>
      <c r="V60" s="16">
        <v>1982.8894430829139</v>
      </c>
      <c r="W60" s="16">
        <v>1415.0681653617999</v>
      </c>
      <c r="X60" s="16">
        <v>546.86446155030285</v>
      </c>
      <c r="Y60" s="16">
        <v>1850.902164941625</v>
      </c>
      <c r="Z60" s="16">
        <v>3986.6974369572522</v>
      </c>
      <c r="AA60" s="16">
        <v>689.60641543393638</v>
      </c>
      <c r="AB60" s="16">
        <v>392.34874180312596</v>
      </c>
      <c r="AC60" s="16">
        <v>3595.9173812071181</v>
      </c>
      <c r="AD60" s="16">
        <v>2351.2052472517175</v>
      </c>
      <c r="AE60" s="16">
        <v>6045.921388785091</v>
      </c>
      <c r="AF60" s="16">
        <v>4592.4259487264944</v>
      </c>
      <c r="AG60" s="16">
        <v>1110.486770003675</v>
      </c>
      <c r="AH60" s="16">
        <v>2473.3394628404567</v>
      </c>
      <c r="AI60" s="16">
        <v>3095.6182553896906</v>
      </c>
      <c r="AJ60" s="16">
        <v>4262.6074021634458</v>
      </c>
      <c r="AK60" s="16">
        <v>6085.4979230246809</v>
      </c>
      <c r="AL60" s="16">
        <v>569.54455967968283</v>
      </c>
      <c r="AM60" s="16">
        <v>1414.3152300871106</v>
      </c>
      <c r="AN60" s="16">
        <v>5144.8416582533309</v>
      </c>
      <c r="AO60" s="16">
        <v>2613.479780868558</v>
      </c>
      <c r="AP60" s="17">
        <v>6266.8835897742038</v>
      </c>
    </row>
    <row r="61" spans="1:42" x14ac:dyDescent="0.25">
      <c r="A61" s="5" t="s">
        <v>58</v>
      </c>
      <c r="B61" s="10" t="s">
        <v>201</v>
      </c>
      <c r="C61" s="15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>
        <v>73.377977858744387</v>
      </c>
      <c r="Z61" s="16">
        <v>52.63473573472367</v>
      </c>
      <c r="AA61" s="16"/>
      <c r="AB61" s="16"/>
      <c r="AC61" s="16">
        <v>72.198300216819831</v>
      </c>
      <c r="AD61" s="16"/>
      <c r="AE61" s="16">
        <v>94.320314445308497</v>
      </c>
      <c r="AF61" s="16">
        <v>148.6881454009017</v>
      </c>
      <c r="AG61" s="16"/>
      <c r="AH61" s="16">
        <v>115.07005344787268</v>
      </c>
      <c r="AI61" s="16"/>
      <c r="AJ61" s="16"/>
      <c r="AK61" s="16">
        <v>88.31652640842259</v>
      </c>
      <c r="AL61" s="16">
        <v>63.452517700355614</v>
      </c>
      <c r="AM61" s="16"/>
      <c r="AN61" s="16">
        <v>51.266112518620119</v>
      </c>
      <c r="AO61" s="16"/>
      <c r="AP61" s="17"/>
    </row>
    <row r="62" spans="1:42" x14ac:dyDescent="0.25">
      <c r="A62" s="5" t="s">
        <v>104</v>
      </c>
      <c r="B62" s="10">
        <v>263</v>
      </c>
      <c r="C62" s="15">
        <v>169187.29842581809</v>
      </c>
      <c r="D62" s="16">
        <v>88940.077049540516</v>
      </c>
      <c r="E62" s="16">
        <v>50842.465178726066</v>
      </c>
      <c r="F62" s="16">
        <v>22053.023587183459</v>
      </c>
      <c r="G62" s="16">
        <v>192432.18533018453</v>
      </c>
      <c r="H62" s="16">
        <v>143367.38369622227</v>
      </c>
      <c r="I62" s="16">
        <v>307222.60201479547</v>
      </c>
      <c r="J62" s="16">
        <v>77293.688619184482</v>
      </c>
      <c r="K62" s="16">
        <v>218799.53081012733</v>
      </c>
      <c r="L62" s="16">
        <v>132647.11452438435</v>
      </c>
      <c r="M62" s="16">
        <v>205294.03159262275</v>
      </c>
      <c r="N62" s="16">
        <v>36071.811447250977</v>
      </c>
      <c r="O62" s="16">
        <v>109549.50395109311</v>
      </c>
      <c r="P62" s="16">
        <v>69754.037500652572</v>
      </c>
      <c r="Q62" s="16">
        <v>44903.035526715954</v>
      </c>
      <c r="R62" s="16">
        <v>105229.27312448161</v>
      </c>
      <c r="S62" s="16">
        <v>202061.0780633518</v>
      </c>
      <c r="T62" s="16">
        <v>15620.634494877588</v>
      </c>
      <c r="U62" s="16">
        <v>139118.53018816173</v>
      </c>
      <c r="V62" s="16">
        <v>55517.403056482006</v>
      </c>
      <c r="W62" s="16">
        <v>139319.80662919587</v>
      </c>
      <c r="X62" s="16">
        <v>147882.63539851733</v>
      </c>
      <c r="Y62" s="16">
        <v>149429.20717335516</v>
      </c>
      <c r="Z62" s="16">
        <v>28144.670442952323</v>
      </c>
      <c r="AA62" s="16">
        <v>127037.15839309762</v>
      </c>
      <c r="AB62" s="16">
        <v>177456.21212183888</v>
      </c>
      <c r="AC62" s="16">
        <v>196001.19501718562</v>
      </c>
      <c r="AD62" s="16">
        <v>99086.629928884402</v>
      </c>
      <c r="AE62" s="16">
        <v>40805.810559064834</v>
      </c>
      <c r="AF62" s="16">
        <v>41362.623628888789</v>
      </c>
      <c r="AG62" s="16">
        <v>143778.53690267721</v>
      </c>
      <c r="AH62" s="16">
        <v>91217.084732464995</v>
      </c>
      <c r="AI62" s="16">
        <v>189063.71604765696</v>
      </c>
      <c r="AJ62" s="16">
        <v>75018.193994172645</v>
      </c>
      <c r="AK62" s="16">
        <v>100287.93192277336</v>
      </c>
      <c r="AL62" s="16">
        <v>99398.077911012122</v>
      </c>
      <c r="AM62" s="16">
        <v>120623.284207857</v>
      </c>
      <c r="AN62" s="16">
        <v>45256.486673549458</v>
      </c>
      <c r="AO62" s="16">
        <v>28759.400315162289</v>
      </c>
      <c r="AP62" s="17">
        <v>37121.597697574514</v>
      </c>
    </row>
    <row r="63" spans="1:42" x14ac:dyDescent="0.25">
      <c r="A63" s="5" t="s">
        <v>59</v>
      </c>
      <c r="B63" s="10">
        <v>46</v>
      </c>
      <c r="C63" s="15">
        <v>1838.2199123169098</v>
      </c>
      <c r="D63" s="16">
        <v>978.07968490656754</v>
      </c>
      <c r="E63" s="16">
        <v>1063.3948172266826</v>
      </c>
      <c r="F63" s="16">
        <v>508.32129572837272</v>
      </c>
      <c r="G63" s="16">
        <v>1560.3192896492346</v>
      </c>
      <c r="H63" s="16">
        <v>323.88574030135305</v>
      </c>
      <c r="I63" s="16">
        <v>1064.7483452477788</v>
      </c>
      <c r="J63" s="16">
        <v>697.37250413175434</v>
      </c>
      <c r="K63" s="16">
        <v>1175.3106246808459</v>
      </c>
      <c r="L63" s="16">
        <v>1097.0580606886449</v>
      </c>
      <c r="M63" s="16">
        <v>211.71206017424541</v>
      </c>
      <c r="N63" s="16">
        <v>405.70883809462686</v>
      </c>
      <c r="O63" s="16">
        <v>1348.7707746072172</v>
      </c>
      <c r="P63" s="16">
        <v>567.57846615266192</v>
      </c>
      <c r="Q63" s="16">
        <v>1711.5150321837043</v>
      </c>
      <c r="R63" s="16">
        <v>598.95132768338124</v>
      </c>
      <c r="S63" s="16">
        <v>1375.080621824274</v>
      </c>
      <c r="T63" s="16">
        <v>415.42100074790972</v>
      </c>
      <c r="U63" s="16">
        <v>1365.3813852314906</v>
      </c>
      <c r="V63" s="16">
        <v>956.11860262420123</v>
      </c>
      <c r="W63" s="16">
        <v>1113.1869567512827</v>
      </c>
      <c r="X63" s="16">
        <v>2584.7569333989409</v>
      </c>
      <c r="Y63" s="16">
        <v>694.45376857877307</v>
      </c>
      <c r="Z63" s="16">
        <v>542.57640086544313</v>
      </c>
      <c r="AA63" s="16">
        <v>1907.9407608658853</v>
      </c>
      <c r="AB63" s="16">
        <v>1613.8778181940047</v>
      </c>
      <c r="AC63" s="16">
        <v>1235.9661394260347</v>
      </c>
      <c r="AD63" s="16">
        <v>972.33531137981299</v>
      </c>
      <c r="AE63" s="16">
        <v>1597.4157364276221</v>
      </c>
      <c r="AF63" s="16">
        <v>682.53233009329574</v>
      </c>
      <c r="AG63" s="16">
        <v>430.75077023137607</v>
      </c>
      <c r="AH63" s="16">
        <v>1226.7027714025824</v>
      </c>
      <c r="AI63" s="16">
        <v>1200.8424935667501</v>
      </c>
      <c r="AJ63" s="16">
        <v>1103.0767250689921</v>
      </c>
      <c r="AK63" s="16">
        <v>1072.9705260955091</v>
      </c>
      <c r="AL63" s="16">
        <v>3933.4739642321365</v>
      </c>
      <c r="AM63" s="16">
        <v>1280.0504667558007</v>
      </c>
      <c r="AN63" s="16">
        <v>1048.7455604024615</v>
      </c>
      <c r="AO63" s="16">
        <v>1733.9427380489362</v>
      </c>
      <c r="AP63" s="17">
        <v>736.05488211767192</v>
      </c>
    </row>
    <row r="64" spans="1:42" x14ac:dyDescent="0.25">
      <c r="A64" s="5" t="s">
        <v>60</v>
      </c>
      <c r="B64" s="10">
        <v>46</v>
      </c>
      <c r="C64" s="15">
        <v>354.83199505382225</v>
      </c>
      <c r="D64" s="16">
        <v>130.34855391424983</v>
      </c>
      <c r="E64" s="16">
        <v>129.23162485909532</v>
      </c>
      <c r="F64" s="16">
        <v>80.816058537460179</v>
      </c>
      <c r="G64" s="16">
        <v>135.72164099300244</v>
      </c>
      <c r="H64" s="16">
        <v>84.70038274328148</v>
      </c>
      <c r="I64" s="16">
        <v>136.02561341206999</v>
      </c>
      <c r="J64" s="16">
        <v>248.15161386102139</v>
      </c>
      <c r="K64" s="16">
        <v>106.64160300618538</v>
      </c>
      <c r="L64" s="16">
        <v>139.33085712612782</v>
      </c>
      <c r="M64" s="16"/>
      <c r="N64" s="16"/>
      <c r="O64" s="16">
        <v>221.7412694150479</v>
      </c>
      <c r="P64" s="16">
        <v>64.570929027606596</v>
      </c>
      <c r="Q64" s="16">
        <v>205.6690224470079</v>
      </c>
      <c r="R64" s="16">
        <v>135.28437324122703</v>
      </c>
      <c r="S64" s="16">
        <v>99.268955612260697</v>
      </c>
      <c r="T64" s="16">
        <v>61.096703764774034</v>
      </c>
      <c r="U64" s="16">
        <v>310.72779212194388</v>
      </c>
      <c r="V64" s="16">
        <v>197.07597668529181</v>
      </c>
      <c r="W64" s="16">
        <v>150.94060430525866</v>
      </c>
      <c r="X64" s="16">
        <v>548.92034298470253</v>
      </c>
      <c r="Y64" s="16">
        <v>144.46289390940302</v>
      </c>
      <c r="Z64" s="16">
        <v>97.812883907028151</v>
      </c>
      <c r="AA64" s="16">
        <v>246.69404194984992</v>
      </c>
      <c r="AB64" s="16">
        <v>89.965316591799592</v>
      </c>
      <c r="AC64" s="16"/>
      <c r="AD64" s="16">
        <v>127.51131425183371</v>
      </c>
      <c r="AE64" s="16">
        <v>168.39836962609874</v>
      </c>
      <c r="AF64" s="16">
        <v>99.983820664913566</v>
      </c>
      <c r="AG64" s="16"/>
      <c r="AH64" s="16">
        <v>273.34137841035806</v>
      </c>
      <c r="AI64" s="16"/>
      <c r="AJ64" s="16">
        <v>220.72095312534165</v>
      </c>
      <c r="AK64" s="16">
        <v>130.46759583062428</v>
      </c>
      <c r="AL64" s="16">
        <v>371.98310835346092</v>
      </c>
      <c r="AM64" s="16">
        <v>115.11607731825413</v>
      </c>
      <c r="AN64" s="16">
        <v>116.23265165859561</v>
      </c>
      <c r="AO64" s="16">
        <v>116.39782041826425</v>
      </c>
      <c r="AP64" s="17">
        <v>65.737672312900372</v>
      </c>
    </row>
    <row r="65" spans="1:42" x14ac:dyDescent="0.25">
      <c r="A65" s="5" t="s">
        <v>169</v>
      </c>
      <c r="B65" s="10">
        <v>21</v>
      </c>
      <c r="C65" s="15">
        <v>809.50740761573695</v>
      </c>
      <c r="D65" s="16">
        <v>344.49260677337458</v>
      </c>
      <c r="E65" s="16">
        <v>346.42484369334545</v>
      </c>
      <c r="F65" s="16">
        <v>137.42634108785501</v>
      </c>
      <c r="G65" s="16">
        <v>658.5856660552671</v>
      </c>
      <c r="H65" s="16">
        <v>189.37727085054442</v>
      </c>
      <c r="I65" s="16">
        <v>288.32491819769621</v>
      </c>
      <c r="J65" s="16">
        <v>387.73689665784593</v>
      </c>
      <c r="K65" s="16">
        <v>391.51987582552567</v>
      </c>
      <c r="L65" s="16">
        <v>226.70004146264361</v>
      </c>
      <c r="M65" s="16">
        <v>150.83679910286665</v>
      </c>
      <c r="N65" s="16">
        <v>318.8394162908362</v>
      </c>
      <c r="O65" s="16">
        <v>417.39533066361957</v>
      </c>
      <c r="P65" s="16">
        <v>333.8317030727261</v>
      </c>
      <c r="Q65" s="16">
        <v>390.30954135205241</v>
      </c>
      <c r="R65" s="16">
        <v>263.63108631623732</v>
      </c>
      <c r="S65" s="16">
        <v>306.61772088520763</v>
      </c>
      <c r="T65" s="16">
        <v>66.584431647837576</v>
      </c>
      <c r="U65" s="16">
        <v>295.45572672464607</v>
      </c>
      <c r="V65" s="16">
        <v>195.57539818261193</v>
      </c>
      <c r="W65" s="16">
        <v>299.98087726135037</v>
      </c>
      <c r="X65" s="16">
        <v>440.2156121408218</v>
      </c>
      <c r="Y65" s="16">
        <v>207.75139981257004</v>
      </c>
      <c r="Z65" s="16">
        <v>309.22907244150156</v>
      </c>
      <c r="AA65" s="16">
        <v>281.07505501448753</v>
      </c>
      <c r="AB65" s="16">
        <v>281.2665661779734</v>
      </c>
      <c r="AC65" s="16">
        <v>246.8003119656596</v>
      </c>
      <c r="AD65" s="16">
        <v>315.94743598885822</v>
      </c>
      <c r="AE65" s="16">
        <v>177.76579811553006</v>
      </c>
      <c r="AF65" s="16">
        <v>174.21592940045409</v>
      </c>
      <c r="AG65" s="16">
        <v>105.06116347106733</v>
      </c>
      <c r="AH65" s="16">
        <v>284.80838257781699</v>
      </c>
      <c r="AI65" s="16">
        <v>291.18347280396523</v>
      </c>
      <c r="AJ65" s="16">
        <v>348.77078837150276</v>
      </c>
      <c r="AK65" s="16">
        <v>272.47655590780374</v>
      </c>
      <c r="AL65" s="16">
        <v>360.34044455523053</v>
      </c>
      <c r="AM65" s="16">
        <v>195.74212368901578</v>
      </c>
      <c r="AN65" s="16">
        <v>154.24028680171051</v>
      </c>
      <c r="AO65" s="16">
        <v>167.86297242138107</v>
      </c>
      <c r="AP65" s="17">
        <v>144.15702156805318</v>
      </c>
    </row>
    <row r="66" spans="1:42" x14ac:dyDescent="0.25">
      <c r="A66" s="5" t="s">
        <v>61</v>
      </c>
      <c r="B66" s="10">
        <v>185</v>
      </c>
      <c r="C66" s="15">
        <v>152.1423504885218</v>
      </c>
      <c r="D66" s="16"/>
      <c r="E66" s="16">
        <v>80.105904450329632</v>
      </c>
      <c r="F66" s="16">
        <v>73.78857518637669</v>
      </c>
      <c r="G66" s="16">
        <v>181.28190917086545</v>
      </c>
      <c r="H66" s="16"/>
      <c r="I66" s="16">
        <v>79.909436261876095</v>
      </c>
      <c r="J66" s="16"/>
      <c r="K66" s="16">
        <v>110.64692142895289</v>
      </c>
      <c r="L66" s="16">
        <v>97.945454019357172</v>
      </c>
      <c r="M66" s="16"/>
      <c r="N66" s="16"/>
      <c r="O66" s="16">
        <v>63.975772408263119</v>
      </c>
      <c r="P66" s="16"/>
      <c r="Q66" s="16">
        <v>239.0068939159743</v>
      </c>
      <c r="R66" s="16"/>
      <c r="S66" s="16">
        <v>101.61851669184084</v>
      </c>
      <c r="T66" s="16">
        <v>54.602892436482186</v>
      </c>
      <c r="U66" s="16">
        <v>123.35129743971308</v>
      </c>
      <c r="V66" s="16">
        <v>63.024297112555253</v>
      </c>
      <c r="W66" s="16">
        <v>139.26714030323325</v>
      </c>
      <c r="X66" s="16"/>
      <c r="Y66" s="16">
        <v>155.92820294983181</v>
      </c>
      <c r="Z66" s="16">
        <v>294.75452011445253</v>
      </c>
      <c r="AA66" s="16"/>
      <c r="AB66" s="16"/>
      <c r="AC66" s="16">
        <v>87.42379209927843</v>
      </c>
      <c r="AD66" s="16">
        <v>122.09577580870562</v>
      </c>
      <c r="AE66" s="16">
        <v>10368.989636657647</v>
      </c>
      <c r="AF66" s="16">
        <v>863.91395324801022</v>
      </c>
      <c r="AG66" s="16">
        <v>152.53324474317924</v>
      </c>
      <c r="AH66" s="16">
        <v>420.27903646314564</v>
      </c>
      <c r="AI66" s="16">
        <v>237.25203467731666</v>
      </c>
      <c r="AJ66" s="16">
        <v>371.74055263215433</v>
      </c>
      <c r="AK66" s="16">
        <v>669.65002552295425</v>
      </c>
      <c r="AL66" s="16"/>
      <c r="AM66" s="16">
        <v>169.9865810983558</v>
      </c>
      <c r="AN66" s="16">
        <v>620.0547919277933</v>
      </c>
      <c r="AO66" s="16">
        <v>450.199834345022</v>
      </c>
      <c r="AP66" s="17">
        <v>483.45658220668463</v>
      </c>
    </row>
    <row r="67" spans="1:42" x14ac:dyDescent="0.25">
      <c r="A67" s="5" t="s">
        <v>62</v>
      </c>
      <c r="B67" s="10">
        <v>185</v>
      </c>
      <c r="C67" s="15">
        <v>932.87283325856788</v>
      </c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>
        <v>235.46577671218557</v>
      </c>
      <c r="W67" s="16"/>
      <c r="X67" s="16"/>
      <c r="Y67" s="16"/>
      <c r="Z67" s="16"/>
      <c r="AA67" s="16"/>
      <c r="AB67" s="16">
        <v>207.91984278993681</v>
      </c>
      <c r="AC67" s="16"/>
      <c r="AD67" s="16"/>
      <c r="AE67" s="16">
        <v>324.62984937511999</v>
      </c>
      <c r="AF67" s="16">
        <v>114.2032442085239</v>
      </c>
      <c r="AG67" s="16"/>
      <c r="AH67" s="16"/>
      <c r="AI67" s="16"/>
      <c r="AJ67" s="16">
        <v>126.20169329415468</v>
      </c>
      <c r="AK67" s="16"/>
      <c r="AL67" s="16"/>
      <c r="AM67" s="16"/>
      <c r="AN67" s="16"/>
      <c r="AO67" s="16"/>
      <c r="AP67" s="17"/>
    </row>
    <row r="68" spans="1:42" x14ac:dyDescent="0.25">
      <c r="A68" s="5" t="s">
        <v>105</v>
      </c>
      <c r="B68" s="10">
        <v>30</v>
      </c>
      <c r="C68" s="15">
        <v>57.553849691381608</v>
      </c>
      <c r="D68" s="16"/>
      <c r="E68" s="16"/>
      <c r="F68" s="16"/>
      <c r="G68" s="16">
        <v>48.437758799622777</v>
      </c>
      <c r="H68" s="16"/>
      <c r="I68" s="16"/>
      <c r="J68" s="16"/>
      <c r="K68" s="16"/>
      <c r="L68" s="16"/>
      <c r="M68" s="16"/>
      <c r="N68" s="16"/>
      <c r="O68" s="16">
        <v>137.88952887994574</v>
      </c>
      <c r="P68" s="16"/>
      <c r="Q68" s="16">
        <v>322.6080177535361</v>
      </c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>
        <v>60.296091426224613</v>
      </c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7"/>
    </row>
    <row r="69" spans="1:42" x14ac:dyDescent="0.25">
      <c r="A69" s="5" t="s">
        <v>106</v>
      </c>
      <c r="B69" s="10">
        <v>55</v>
      </c>
      <c r="C69" s="15">
        <v>87.081476924351293</v>
      </c>
      <c r="D69" s="16"/>
      <c r="E69" s="16">
        <v>65.943534602757552</v>
      </c>
      <c r="F69" s="16"/>
      <c r="G69" s="16">
        <v>72.416847314287509</v>
      </c>
      <c r="H69" s="16"/>
      <c r="I69" s="16"/>
      <c r="J69" s="16"/>
      <c r="K69" s="16">
        <v>59.078446735821004</v>
      </c>
      <c r="L69" s="16">
        <v>90.588049022597943</v>
      </c>
      <c r="M69" s="16"/>
      <c r="N69" s="16"/>
      <c r="O69" s="16"/>
      <c r="P69" s="16"/>
      <c r="Q69" s="16"/>
      <c r="R69" s="16"/>
      <c r="S69" s="16"/>
      <c r="T69" s="16"/>
      <c r="U69" s="16"/>
      <c r="V69" s="16">
        <v>89.534517326566586</v>
      </c>
      <c r="W69" s="16"/>
      <c r="X69" s="16"/>
      <c r="Y69" s="16"/>
      <c r="Z69" s="16"/>
      <c r="AA69" s="16"/>
      <c r="AB69" s="16"/>
      <c r="AC69" s="16"/>
      <c r="AD69" s="16"/>
      <c r="AE69" s="16">
        <v>46.514127671658983</v>
      </c>
      <c r="AF69" s="16">
        <v>55.534126595517499</v>
      </c>
      <c r="AG69" s="16"/>
      <c r="AH69" s="16"/>
      <c r="AI69" s="16">
        <v>57.403419121926369</v>
      </c>
      <c r="AJ69" s="16"/>
      <c r="AK69" s="16">
        <v>69.749983924833742</v>
      </c>
      <c r="AL69" s="16"/>
      <c r="AM69" s="16">
        <v>70.771751814335232</v>
      </c>
      <c r="AN69" s="16">
        <v>60.547046681473759</v>
      </c>
      <c r="AO69" s="16">
        <v>125.05550954028389</v>
      </c>
      <c r="AP69" s="17"/>
    </row>
    <row r="70" spans="1:42" x14ac:dyDescent="0.25">
      <c r="A70" s="5" t="s">
        <v>63</v>
      </c>
      <c r="B70" s="10">
        <v>15</v>
      </c>
      <c r="C70" s="15"/>
      <c r="D70" s="16">
        <v>129.41749281486233</v>
      </c>
      <c r="E70" s="16">
        <v>151.58161477479504</v>
      </c>
      <c r="F70" s="16"/>
      <c r="G70" s="16">
        <v>620.33901987437685</v>
      </c>
      <c r="H70" s="16"/>
      <c r="I70" s="16">
        <v>83.276406890887728</v>
      </c>
      <c r="J70" s="16"/>
      <c r="K70" s="16">
        <v>125.16620071148517</v>
      </c>
      <c r="L70" s="16"/>
      <c r="M70" s="16">
        <v>123.68102725072939</v>
      </c>
      <c r="N70" s="16">
        <v>235.66910448143767</v>
      </c>
      <c r="O70" s="16"/>
      <c r="P70" s="16"/>
      <c r="Q70" s="16">
        <v>237.21177775995301</v>
      </c>
      <c r="R70" s="16">
        <v>368.85226550385829</v>
      </c>
      <c r="S70" s="16">
        <v>188.55227663630583</v>
      </c>
      <c r="T70" s="16">
        <v>115.05936128156547</v>
      </c>
      <c r="U70" s="16"/>
      <c r="V70" s="16"/>
      <c r="W70" s="16">
        <v>259.80244302182109</v>
      </c>
      <c r="X70" s="16"/>
      <c r="Y70" s="16">
        <v>150.99812006244744</v>
      </c>
      <c r="Z70" s="16">
        <v>184.98916496766424</v>
      </c>
      <c r="AA70" s="16"/>
      <c r="AB70" s="16">
        <v>164.43660643723368</v>
      </c>
      <c r="AC70" s="16">
        <v>509.56283316292905</v>
      </c>
      <c r="AD70" s="16">
        <v>188.06688047953853</v>
      </c>
      <c r="AE70" s="16">
        <v>614.37410299649571</v>
      </c>
      <c r="AF70" s="16">
        <v>382.46890413364474</v>
      </c>
      <c r="AG70" s="16">
        <v>227.24340543371599</v>
      </c>
      <c r="AH70" s="16">
        <v>445.87978995328649</v>
      </c>
      <c r="AI70" s="16">
        <v>1161.2619102205831</v>
      </c>
      <c r="AJ70" s="16">
        <v>949.68094305245688</v>
      </c>
      <c r="AK70" s="16">
        <v>1108.2218668920527</v>
      </c>
      <c r="AL70" s="16"/>
      <c r="AM70" s="16">
        <v>97.871061844507892</v>
      </c>
      <c r="AN70" s="16">
        <v>742.03278378244113</v>
      </c>
      <c r="AO70" s="16">
        <v>882.84379908150413</v>
      </c>
      <c r="AP70" s="17">
        <v>1023.7219009199898</v>
      </c>
    </row>
    <row r="71" spans="1:42" x14ac:dyDescent="0.25">
      <c r="A71" s="5" t="s">
        <v>170</v>
      </c>
      <c r="B71" s="10">
        <v>17</v>
      </c>
      <c r="C71" s="15">
        <v>46799.787759482402</v>
      </c>
      <c r="D71" s="16">
        <v>36125.170656234957</v>
      </c>
      <c r="E71" s="16">
        <v>61156.985524821481</v>
      </c>
      <c r="F71" s="16">
        <v>32030.488282755112</v>
      </c>
      <c r="G71" s="16">
        <v>46770.492775198138</v>
      </c>
      <c r="H71" s="16"/>
      <c r="I71" s="16">
        <v>42071.869262460561</v>
      </c>
      <c r="J71" s="16">
        <v>16311.53733254321</v>
      </c>
      <c r="K71" s="16">
        <v>19156.186354089961</v>
      </c>
      <c r="L71" s="16">
        <v>32337.634312005979</v>
      </c>
      <c r="M71" s="16"/>
      <c r="N71" s="16">
        <v>11641.93443525417</v>
      </c>
      <c r="O71" s="16">
        <v>11281.164721991057</v>
      </c>
      <c r="P71" s="16"/>
      <c r="Q71" s="16">
        <v>26518.481637406727</v>
      </c>
      <c r="R71" s="16"/>
      <c r="S71" s="16">
        <v>6617.9793233398714</v>
      </c>
      <c r="T71" s="16">
        <v>11823.492648323157</v>
      </c>
      <c r="U71" s="16">
        <v>9996.3010364447473</v>
      </c>
      <c r="V71" s="16">
        <v>17053.074297288462</v>
      </c>
      <c r="W71" s="16">
        <v>17640.775914316568</v>
      </c>
      <c r="X71" s="16"/>
      <c r="Y71" s="16">
        <v>43412.246150679646</v>
      </c>
      <c r="Z71" s="16">
        <v>55963.882769944939</v>
      </c>
      <c r="AA71" s="16">
        <v>11655.026452764481</v>
      </c>
      <c r="AB71" s="16">
        <v>19617.312138327699</v>
      </c>
      <c r="AC71" s="16">
        <v>28844.694371317823</v>
      </c>
      <c r="AD71" s="16">
        <v>30275.813827145812</v>
      </c>
      <c r="AE71" s="16">
        <v>26168.180664205982</v>
      </c>
      <c r="AF71" s="16">
        <v>30372.46476122184</v>
      </c>
      <c r="AG71" s="16">
        <v>23010.924050395457</v>
      </c>
      <c r="AH71" s="16">
        <v>17310.10947706805</v>
      </c>
      <c r="AI71" s="16">
        <v>24961.923098249619</v>
      </c>
      <c r="AJ71" s="16">
        <v>27003.202060766231</v>
      </c>
      <c r="AK71" s="16">
        <v>20052.994928778327</v>
      </c>
      <c r="AL71" s="16">
        <v>2670.2449421241395</v>
      </c>
      <c r="AM71" s="16">
        <v>25824.074730075117</v>
      </c>
      <c r="AN71" s="16">
        <v>36423.689045987892</v>
      </c>
      <c r="AO71" s="16">
        <v>52496.378974095176</v>
      </c>
      <c r="AP71" s="17">
        <v>32084.383854165142</v>
      </c>
    </row>
    <row r="72" spans="1:42" x14ac:dyDescent="0.25">
      <c r="A72" s="5" t="s">
        <v>64</v>
      </c>
      <c r="B72" s="10">
        <v>17</v>
      </c>
      <c r="C72" s="15">
        <v>13914.018514085143</v>
      </c>
      <c r="D72" s="16">
        <v>9790.1074600595493</v>
      </c>
      <c r="E72" s="16">
        <v>26761.568123218411</v>
      </c>
      <c r="F72" s="16">
        <v>15121.192092823045</v>
      </c>
      <c r="G72" s="16">
        <v>12025.992471874661</v>
      </c>
      <c r="H72" s="16">
        <v>1126.6749025285555</v>
      </c>
      <c r="I72" s="16">
        <v>14793.122155625511</v>
      </c>
      <c r="J72" s="16">
        <v>5032.2710087664718</v>
      </c>
      <c r="K72" s="16">
        <v>15503.5862849274</v>
      </c>
      <c r="L72" s="16">
        <v>28131.497842921191</v>
      </c>
      <c r="M72" s="16">
        <v>952.63992061383863</v>
      </c>
      <c r="N72" s="16">
        <v>5570.6209992969298</v>
      </c>
      <c r="O72" s="16">
        <v>9578.3532651245205</v>
      </c>
      <c r="P72" s="16">
        <v>831.834993198142</v>
      </c>
      <c r="Q72" s="16">
        <v>19577.536797567929</v>
      </c>
      <c r="R72" s="16">
        <v>859.5471876768986</v>
      </c>
      <c r="S72" s="16">
        <v>6567.1700649939512</v>
      </c>
      <c r="T72" s="16">
        <v>17578.289955029119</v>
      </c>
      <c r="U72" s="16">
        <v>11737.757032084697</v>
      </c>
      <c r="V72" s="16">
        <v>20863.293212009808</v>
      </c>
      <c r="W72" s="16">
        <v>6714.956560234843</v>
      </c>
      <c r="X72" s="16">
        <v>1531.8886538070278</v>
      </c>
      <c r="Y72" s="16">
        <v>18992.284425470323</v>
      </c>
      <c r="Z72" s="16">
        <v>20965.950422932699</v>
      </c>
      <c r="AA72" s="16">
        <v>6479.5196892813437</v>
      </c>
      <c r="AB72" s="16">
        <v>9018.5231810135101</v>
      </c>
      <c r="AC72" s="16">
        <v>15197.496623190857</v>
      </c>
      <c r="AD72" s="16">
        <v>16733.521467589097</v>
      </c>
      <c r="AE72" s="16">
        <v>29270.306896493406</v>
      </c>
      <c r="AF72" s="16">
        <v>37840.013364880382</v>
      </c>
      <c r="AG72" s="16">
        <v>21529.950760873671</v>
      </c>
      <c r="AH72" s="16">
        <v>15710.862407480814</v>
      </c>
      <c r="AI72" s="16">
        <v>34646.898351877215</v>
      </c>
      <c r="AJ72" s="16">
        <v>29844.588301836717</v>
      </c>
      <c r="AK72" s="16">
        <v>16640.890948973374</v>
      </c>
      <c r="AL72" s="16">
        <v>2373.9391484591761</v>
      </c>
      <c r="AM72" s="16">
        <v>30924.568007985468</v>
      </c>
      <c r="AN72" s="16">
        <v>38023.98726521137</v>
      </c>
      <c r="AO72" s="16">
        <v>19006.032536478146</v>
      </c>
      <c r="AP72" s="17">
        <v>24631.439958123443</v>
      </c>
    </row>
    <row r="73" spans="1:42" x14ac:dyDescent="0.25">
      <c r="A73" s="5" t="s">
        <v>171</v>
      </c>
      <c r="B73" s="10">
        <v>17</v>
      </c>
      <c r="C73" s="15">
        <v>70810.753382468625</v>
      </c>
      <c r="D73" s="16">
        <v>67004.27754797104</v>
      </c>
      <c r="E73" s="16">
        <v>194584.32309477447</v>
      </c>
      <c r="F73" s="16">
        <v>142786.1635981522</v>
      </c>
      <c r="G73" s="16">
        <v>77824.851146999848</v>
      </c>
      <c r="H73" s="16">
        <v>2718.6692033354529</v>
      </c>
      <c r="I73" s="16">
        <v>206802.47853981494</v>
      </c>
      <c r="J73" s="16">
        <v>18536.593209506878</v>
      </c>
      <c r="K73" s="16">
        <v>53866.025473391914</v>
      </c>
      <c r="L73" s="16">
        <v>136210.39773187731</v>
      </c>
      <c r="M73" s="16">
        <v>1402.3189104307467</v>
      </c>
      <c r="N73" s="16">
        <v>23458.323670889029</v>
      </c>
      <c r="O73" s="16">
        <v>20419.451630307281</v>
      </c>
      <c r="P73" s="16">
        <v>1292.7099991326841</v>
      </c>
      <c r="Q73" s="16">
        <v>93815.334765322827</v>
      </c>
      <c r="R73" s="16">
        <v>454.99487923438323</v>
      </c>
      <c r="S73" s="16">
        <v>10399.744728491572</v>
      </c>
      <c r="T73" s="16">
        <v>122238.04104966366</v>
      </c>
      <c r="U73" s="16">
        <v>19406.977103616191</v>
      </c>
      <c r="V73" s="16">
        <v>103665.46508630308</v>
      </c>
      <c r="W73" s="16">
        <v>17942.385647020063</v>
      </c>
      <c r="X73" s="16">
        <v>2241.9387042128019</v>
      </c>
      <c r="Y73" s="16">
        <v>120377.94851435501</v>
      </c>
      <c r="Z73" s="16">
        <v>120000.72778890257</v>
      </c>
      <c r="AA73" s="16">
        <v>12368.672182114129</v>
      </c>
      <c r="AB73" s="16">
        <v>16218.74735224387</v>
      </c>
      <c r="AC73" s="16">
        <v>78309.125055579498</v>
      </c>
      <c r="AD73" s="16">
        <v>52564.200772354365</v>
      </c>
      <c r="AE73" s="16">
        <v>80911.325084850803</v>
      </c>
      <c r="AF73" s="16">
        <v>93677.114449445202</v>
      </c>
      <c r="AG73" s="16">
        <v>43378.976166363173</v>
      </c>
      <c r="AH73" s="16">
        <v>40338.253915965266</v>
      </c>
      <c r="AI73" s="16">
        <v>78090.870684189649</v>
      </c>
      <c r="AJ73" s="16">
        <v>44522.267664393075</v>
      </c>
      <c r="AK73" s="16">
        <v>68050.392589917115</v>
      </c>
      <c r="AL73" s="16">
        <v>1831.3910154616401</v>
      </c>
      <c r="AM73" s="16">
        <v>91714.367359140568</v>
      </c>
      <c r="AN73" s="16">
        <v>97265.073925197867</v>
      </c>
      <c r="AO73" s="16">
        <v>112750.04740151996</v>
      </c>
      <c r="AP73" s="17">
        <v>122997.77299477175</v>
      </c>
    </row>
    <row r="74" spans="1:42" x14ac:dyDescent="0.25">
      <c r="A74" s="5" t="s">
        <v>107</v>
      </c>
      <c r="B74" s="10">
        <v>95</v>
      </c>
      <c r="C74" s="15">
        <v>97.341076217162794</v>
      </c>
      <c r="D74" s="16">
        <v>73.553826851612399</v>
      </c>
      <c r="E74" s="16">
        <v>156.22864238102963</v>
      </c>
      <c r="F74" s="16">
        <v>136.25509386267441</v>
      </c>
      <c r="G74" s="16">
        <v>116.05878841097734</v>
      </c>
      <c r="H74" s="16"/>
      <c r="I74" s="16">
        <v>158.023154854946</v>
      </c>
      <c r="J74" s="16"/>
      <c r="K74" s="16">
        <v>94.625647737882801</v>
      </c>
      <c r="L74" s="16">
        <v>113.35002073132181</v>
      </c>
      <c r="M74" s="16"/>
      <c r="N74" s="16">
        <v>52.742148952301491</v>
      </c>
      <c r="O74" s="16">
        <v>93.168600594557944</v>
      </c>
      <c r="P74" s="16"/>
      <c r="Q74" s="16">
        <v>81.806007681540549</v>
      </c>
      <c r="R74" s="16">
        <v>74.001708439645554</v>
      </c>
      <c r="S74" s="16"/>
      <c r="T74" s="16">
        <v>62.011325078617958</v>
      </c>
      <c r="U74" s="16">
        <v>60.794568023858588</v>
      </c>
      <c r="V74" s="16">
        <v>177.56845615045327</v>
      </c>
      <c r="W74" s="16"/>
      <c r="X74" s="16">
        <v>155.60452606612236</v>
      </c>
      <c r="Y74" s="16">
        <v>97.455126843644891</v>
      </c>
      <c r="Z74" s="16">
        <v>106.58533986281543</v>
      </c>
      <c r="AA74" s="16">
        <v>113.27927412133586</v>
      </c>
      <c r="AB74" s="16">
        <v>151.19171260566318</v>
      </c>
      <c r="AC74" s="16">
        <v>240.66100072273275</v>
      </c>
      <c r="AD74" s="16">
        <v>117.17255904222557</v>
      </c>
      <c r="AE74" s="16">
        <v>114.99326007715693</v>
      </c>
      <c r="AF74" s="16">
        <v>157.6452625937271</v>
      </c>
      <c r="AG74" s="16">
        <v>68.484313966325374</v>
      </c>
      <c r="AH74" s="16">
        <v>180.53864700859745</v>
      </c>
      <c r="AI74" s="16">
        <v>123.13959263251947</v>
      </c>
      <c r="AJ74" s="16">
        <v>137.81858556390949</v>
      </c>
      <c r="AK74" s="16">
        <v>139.3745182382919</v>
      </c>
      <c r="AL74" s="16">
        <v>160.08662722566783</v>
      </c>
      <c r="AM74" s="16">
        <v>169.9865810983558</v>
      </c>
      <c r="AN74" s="16">
        <v>120.21019487124717</v>
      </c>
      <c r="AO74" s="16">
        <v>312.63877385070975</v>
      </c>
      <c r="AP74" s="17">
        <v>152.43893304054455</v>
      </c>
    </row>
    <row r="75" spans="1:42" x14ac:dyDescent="0.25">
      <c r="A75" s="5" t="s">
        <v>108</v>
      </c>
      <c r="B75" s="10">
        <v>36</v>
      </c>
      <c r="C75" s="15">
        <v>688.14385500564958</v>
      </c>
      <c r="D75" s="16">
        <v>219.73041945544972</v>
      </c>
      <c r="E75" s="16">
        <v>243.63701878401363</v>
      </c>
      <c r="F75" s="16">
        <v>747.84135327780177</v>
      </c>
      <c r="G75" s="16">
        <v>141.35672679394864</v>
      </c>
      <c r="H75" s="16"/>
      <c r="I75" s="16"/>
      <c r="J75" s="16">
        <v>236.51950696128603</v>
      </c>
      <c r="K75" s="16">
        <v>213.78387081521669</v>
      </c>
      <c r="L75" s="16">
        <v>132.89312775396348</v>
      </c>
      <c r="M75" s="16">
        <v>72.072190697615468</v>
      </c>
      <c r="N75" s="16">
        <v>65.032740223991667</v>
      </c>
      <c r="O75" s="16">
        <v>329.19572210077138</v>
      </c>
      <c r="P75" s="16"/>
      <c r="Q75" s="16">
        <v>187.97430605194114</v>
      </c>
      <c r="R75" s="16"/>
      <c r="S75" s="16">
        <v>106.90502912089615</v>
      </c>
      <c r="T75" s="16">
        <v>525.63286906610233</v>
      </c>
      <c r="U75" s="16">
        <v>610.29522876124702</v>
      </c>
      <c r="V75" s="16">
        <v>308.24383409216011</v>
      </c>
      <c r="W75" s="16">
        <v>59.181747731198534</v>
      </c>
      <c r="X75" s="16"/>
      <c r="Y75" s="16">
        <v>164.41253163974915</v>
      </c>
      <c r="Z75" s="16">
        <v>1303.5869550299897</v>
      </c>
      <c r="AA75" s="16">
        <v>355.59007934581365</v>
      </c>
      <c r="AB75" s="16">
        <v>403.34450271990147</v>
      </c>
      <c r="AC75" s="16">
        <v>1433.6519614482793</v>
      </c>
      <c r="AD75" s="16">
        <v>491.95243539052058</v>
      </c>
      <c r="AE75" s="16">
        <v>456.6352209618189</v>
      </c>
      <c r="AF75" s="16">
        <v>925.2702060188642</v>
      </c>
      <c r="AG75" s="16">
        <v>159.53732230791707</v>
      </c>
      <c r="AH75" s="16">
        <v>148.0043561148768</v>
      </c>
      <c r="AI75" s="16">
        <v>144.66587480324185</v>
      </c>
      <c r="AJ75" s="16">
        <v>749.55357167804414</v>
      </c>
      <c r="AK75" s="16">
        <v>260.93519166124855</v>
      </c>
      <c r="AL75" s="16"/>
      <c r="AM75" s="16">
        <v>146.47065090688366</v>
      </c>
      <c r="AN75" s="16">
        <v>1097.9124140032934</v>
      </c>
      <c r="AO75" s="16">
        <v>225.58089990151211</v>
      </c>
      <c r="AP75" s="17">
        <v>1206.053358181558</v>
      </c>
    </row>
    <row r="76" spans="1:42" x14ac:dyDescent="0.25">
      <c r="A76" s="5" t="s">
        <v>172</v>
      </c>
      <c r="B76" s="10">
        <v>41</v>
      </c>
      <c r="C76" s="15">
        <v>3467.2440927121024</v>
      </c>
      <c r="D76" s="16">
        <v>1709.4281784754478</v>
      </c>
      <c r="E76" s="16">
        <v>3057.301590844625</v>
      </c>
      <c r="F76" s="16">
        <v>2758.6776310419982</v>
      </c>
      <c r="G76" s="16">
        <v>1692.2042764798907</v>
      </c>
      <c r="H76" s="16"/>
      <c r="I76" s="16">
        <v>1176.6440024852654</v>
      </c>
      <c r="J76" s="16">
        <v>641.98151889491919</v>
      </c>
      <c r="K76" s="16">
        <v>1024.3601866227948</v>
      </c>
      <c r="L76" s="16">
        <v>1044.5215906336612</v>
      </c>
      <c r="M76" s="16"/>
      <c r="N76" s="16">
        <v>1090.4021654437354</v>
      </c>
      <c r="O76" s="16">
        <v>914.60509583657711</v>
      </c>
      <c r="P76" s="16"/>
      <c r="Q76" s="16">
        <v>930.38305914930766</v>
      </c>
      <c r="R76" s="16"/>
      <c r="S76" s="16">
        <v>353.3152473418628</v>
      </c>
      <c r="T76" s="16">
        <v>965.65718315641357</v>
      </c>
      <c r="U76" s="16"/>
      <c r="V76" s="16">
        <v>512.69765508229466</v>
      </c>
      <c r="W76" s="16">
        <v>1410.7245508494184</v>
      </c>
      <c r="X76" s="16">
        <v>287.18093786769896</v>
      </c>
      <c r="Y76" s="16">
        <v>1620.7360859550165</v>
      </c>
      <c r="Z76" s="16">
        <v>2676.9149349084878</v>
      </c>
      <c r="AA76" s="16">
        <v>1228.4020922855382</v>
      </c>
      <c r="AB76" s="16">
        <v>628.00789054220104</v>
      </c>
      <c r="AC76" s="16">
        <v>475.67383510197277</v>
      </c>
      <c r="AD76" s="16">
        <v>968.64289880495289</v>
      </c>
      <c r="AE76" s="16">
        <v>861.15739147668648</v>
      </c>
      <c r="AF76" s="16">
        <v>1251.7571276973501</v>
      </c>
      <c r="AG76" s="16">
        <v>619.66630676916566</v>
      </c>
      <c r="AH76" s="16">
        <v>613.08471118576892</v>
      </c>
      <c r="AI76" s="16">
        <v>2191.1672061198224</v>
      </c>
      <c r="AJ76" s="16">
        <v>1602.6030926684496</v>
      </c>
      <c r="AK76" s="16">
        <v>790.58345088903286</v>
      </c>
      <c r="AL76" s="16"/>
      <c r="AM76" s="16">
        <v>1318.235858161953</v>
      </c>
      <c r="AN76" s="16">
        <v>1307.5068438477381</v>
      </c>
      <c r="AO76" s="16">
        <v>1176.2432637721702</v>
      </c>
      <c r="AP76" s="17">
        <v>1704.0032854651026</v>
      </c>
    </row>
    <row r="77" spans="1:42" x14ac:dyDescent="0.25">
      <c r="A77" s="5" t="s">
        <v>173</v>
      </c>
      <c r="B77" s="10">
        <v>85</v>
      </c>
      <c r="C77" s="15">
        <v>385.36055880316377</v>
      </c>
      <c r="D77" s="16">
        <v>187.60881152658101</v>
      </c>
      <c r="E77" s="16">
        <v>282.14096180710027</v>
      </c>
      <c r="F77" s="16">
        <v>268.60603030808022</v>
      </c>
      <c r="G77" s="16">
        <v>293.02446164920315</v>
      </c>
      <c r="H77" s="16">
        <v>81.504141885044433</v>
      </c>
      <c r="I77" s="16">
        <v>315.59738029269045</v>
      </c>
      <c r="J77" s="16">
        <v>148.44784043471816</v>
      </c>
      <c r="K77" s="16">
        <v>128.67085433140676</v>
      </c>
      <c r="L77" s="16">
        <v>219.34263646588437</v>
      </c>
      <c r="M77" s="16"/>
      <c r="N77" s="16">
        <v>112.64386563568463</v>
      </c>
      <c r="O77" s="16">
        <v>141.61627290372806</v>
      </c>
      <c r="P77" s="16">
        <v>94.273556380305621</v>
      </c>
      <c r="Q77" s="16">
        <v>166.17646701454007</v>
      </c>
      <c r="R77" s="16"/>
      <c r="S77" s="16">
        <v>189.72705717609588</v>
      </c>
      <c r="T77" s="16">
        <v>104.26682977820718</v>
      </c>
      <c r="U77" s="16">
        <v>180.91523624491251</v>
      </c>
      <c r="V77" s="16">
        <v>185.57154149807934</v>
      </c>
      <c r="W77" s="16">
        <v>159.35635742299789</v>
      </c>
      <c r="X77" s="16">
        <v>136.20214502897579</v>
      </c>
      <c r="Y77" s="16">
        <v>196.74470313375838</v>
      </c>
      <c r="Z77" s="16">
        <v>325.45811595970804</v>
      </c>
      <c r="AA77" s="16">
        <v>153.41328538802438</v>
      </c>
      <c r="AB77" s="16">
        <v>130.69961271530883</v>
      </c>
      <c r="AC77" s="16">
        <v>348.71287859824542</v>
      </c>
      <c r="AD77" s="16">
        <v>158.52757988065812</v>
      </c>
      <c r="AE77" s="16">
        <v>300.18839802913254</v>
      </c>
      <c r="AF77" s="16">
        <v>225.27149739955888</v>
      </c>
      <c r="AG77" s="16">
        <v>73.542814429747125</v>
      </c>
      <c r="AH77" s="16">
        <v>302.9422496333334</v>
      </c>
      <c r="AI77" s="16">
        <v>205.07834412107567</v>
      </c>
      <c r="AJ77" s="16">
        <v>233.39392651052873</v>
      </c>
      <c r="AK77" s="16">
        <v>302.08266419244541</v>
      </c>
      <c r="AL77" s="16">
        <v>138.11109930650798</v>
      </c>
      <c r="AM77" s="16">
        <v>219.03409264056916</v>
      </c>
      <c r="AN77" s="16">
        <v>252.79496862629921</v>
      </c>
      <c r="AO77" s="16">
        <v>752.73797088670881</v>
      </c>
      <c r="AP77" s="17">
        <v>205.49492841119252</v>
      </c>
    </row>
    <row r="78" spans="1:42" x14ac:dyDescent="0.25">
      <c r="A78" s="6" t="s">
        <v>174</v>
      </c>
      <c r="B78" s="10">
        <v>35</v>
      </c>
      <c r="C78" s="15">
        <v>108.10114376816023</v>
      </c>
      <c r="D78" s="16">
        <v>156.18549942225292</v>
      </c>
      <c r="E78" s="16">
        <v>86.965802345247369</v>
      </c>
      <c r="F78" s="16">
        <v>133.13176792885952</v>
      </c>
      <c r="G78" s="16">
        <v>202.86308883406369</v>
      </c>
      <c r="H78" s="16">
        <v>179.25584146612715</v>
      </c>
      <c r="I78" s="16"/>
      <c r="J78" s="16">
        <v>191.65280891944957</v>
      </c>
      <c r="K78" s="16"/>
      <c r="L78" s="16">
        <v>198.42001600635032</v>
      </c>
      <c r="M78" s="16"/>
      <c r="N78" s="16"/>
      <c r="O78" s="16"/>
      <c r="P78" s="16">
        <v>170.14439798774339</v>
      </c>
      <c r="Q78" s="16">
        <v>236.5706648470883</v>
      </c>
      <c r="R78" s="16"/>
      <c r="S78" s="16"/>
      <c r="T78" s="16">
        <v>163.53429091529338</v>
      </c>
      <c r="U78" s="16">
        <v>132.60264474769156</v>
      </c>
      <c r="V78" s="16">
        <v>144.93087371716575</v>
      </c>
      <c r="W78" s="16">
        <v>149.58322477013942</v>
      </c>
      <c r="X78" s="16">
        <v>157.0179445522721</v>
      </c>
      <c r="Y78" s="16">
        <v>70.167691327424322</v>
      </c>
      <c r="Z78" s="16">
        <v>306.15871285697602</v>
      </c>
      <c r="AA78" s="16">
        <v>115.05996404101829</v>
      </c>
      <c r="AB78" s="16">
        <v>381.35298088635045</v>
      </c>
      <c r="AC78" s="16">
        <v>199.65040161998135</v>
      </c>
      <c r="AD78" s="16">
        <v>580.3241763488378</v>
      </c>
      <c r="AE78" s="16">
        <v>442.63791402358817</v>
      </c>
      <c r="AF78" s="16">
        <v>552.20627493768609</v>
      </c>
      <c r="AG78" s="16">
        <v>273.25630387984086</v>
      </c>
      <c r="AH78" s="16">
        <v>522.68205042370903</v>
      </c>
      <c r="AI78" s="16">
        <v>106.7055492548712</v>
      </c>
      <c r="AJ78" s="16">
        <v>133.59426110218047</v>
      </c>
      <c r="AK78" s="16">
        <v>154.30302199198832</v>
      </c>
      <c r="AL78" s="16">
        <v>210.73221474797003</v>
      </c>
      <c r="AM78" s="16">
        <v>219.03409264056916</v>
      </c>
      <c r="AN78" s="16">
        <v>529.45519652850771</v>
      </c>
      <c r="AO78" s="16">
        <v>159.68626602836252</v>
      </c>
      <c r="AP78" s="17">
        <v>262.43306978457076</v>
      </c>
    </row>
    <row r="79" spans="1:42" x14ac:dyDescent="0.25">
      <c r="A79" s="5" t="s">
        <v>175</v>
      </c>
      <c r="B79" s="10">
        <v>60</v>
      </c>
      <c r="C79" s="15">
        <v>178.29181697873651</v>
      </c>
      <c r="D79" s="16">
        <v>326.33691533531834</v>
      </c>
      <c r="E79" s="16">
        <v>207.89916362178093</v>
      </c>
      <c r="F79" s="16">
        <v>133.52218367058637</v>
      </c>
      <c r="G79" s="16">
        <v>435.22045654116505</v>
      </c>
      <c r="H79" s="16">
        <v>1087.5209520151518</v>
      </c>
      <c r="I79" s="16">
        <v>577.54769522979552</v>
      </c>
      <c r="J79" s="16">
        <v>1002.8537877129</v>
      </c>
      <c r="K79" s="16">
        <v>538.71532786223224</v>
      </c>
      <c r="L79" s="16">
        <v>247.39274301602893</v>
      </c>
      <c r="M79" s="16">
        <v>648.64971627853913</v>
      </c>
      <c r="N79" s="16">
        <v>322.89650467178245</v>
      </c>
      <c r="O79" s="16">
        <v>435.09736477658555</v>
      </c>
      <c r="P79" s="16">
        <v>621.17233724557548</v>
      </c>
      <c r="Q79" s="16">
        <v>301.5795142115727</v>
      </c>
      <c r="R79" s="16">
        <v>471.90542588953662</v>
      </c>
      <c r="S79" s="16">
        <v>376.51716300271664</v>
      </c>
      <c r="T79" s="16">
        <v>47.011535531577628</v>
      </c>
      <c r="U79" s="16">
        <v>795.32217492081668</v>
      </c>
      <c r="V79" s="16">
        <v>367.64173315657229</v>
      </c>
      <c r="W79" s="16">
        <v>368.93575764540736</v>
      </c>
      <c r="X79" s="16">
        <v>219.20835794286106</v>
      </c>
      <c r="Y79" s="16">
        <v>197.20331549537553</v>
      </c>
      <c r="Z79" s="16"/>
      <c r="AA79" s="16">
        <v>127.11386503579163</v>
      </c>
      <c r="AB79" s="16">
        <v>99.461655565378436</v>
      </c>
      <c r="AC79" s="16">
        <v>664.27347648468583</v>
      </c>
      <c r="AD79" s="16">
        <v>577.00100503146371</v>
      </c>
      <c r="AE79" s="16">
        <v>85.598915506872444</v>
      </c>
      <c r="AF79" s="16">
        <v>116.21859557690961</v>
      </c>
      <c r="AG79" s="16">
        <v>394.85487271209473</v>
      </c>
      <c r="AH79" s="16">
        <v>270.94130777065732</v>
      </c>
      <c r="AI79" s="16">
        <v>139.11070521079736</v>
      </c>
      <c r="AJ79" s="16">
        <v>284.61386060899315</v>
      </c>
      <c r="AK79" s="16">
        <v>352.51340796543673</v>
      </c>
      <c r="AL79" s="16">
        <v>314.35192255222046</v>
      </c>
      <c r="AM79" s="16">
        <v>205.59641824544221</v>
      </c>
      <c r="AN79" s="16">
        <v>250.14327315119814</v>
      </c>
      <c r="AO79" s="16">
        <v>99.082442174224937</v>
      </c>
      <c r="AP79" s="17">
        <v>251.04544150989511</v>
      </c>
    </row>
    <row r="80" spans="1:42" x14ac:dyDescent="0.25">
      <c r="A80" s="5" t="s">
        <v>176</v>
      </c>
      <c r="B80" s="10">
        <v>145</v>
      </c>
      <c r="C80" s="15">
        <v>1251.1706454648174</v>
      </c>
      <c r="D80" s="16">
        <v>1576.5192065378824</v>
      </c>
      <c r="E80" s="16">
        <v>1860.1387646670469</v>
      </c>
      <c r="F80" s="16">
        <v>171.39251061809188</v>
      </c>
      <c r="G80" s="16">
        <v>871.63986750806328</v>
      </c>
      <c r="H80" s="16">
        <v>457.32879613274935</v>
      </c>
      <c r="I80" s="16">
        <v>2038.0273217407416</v>
      </c>
      <c r="J80" s="16">
        <v>478.85506737243975</v>
      </c>
      <c r="K80" s="16">
        <v>1890.0096307434262</v>
      </c>
      <c r="L80" s="16">
        <v>5708.4266018605631</v>
      </c>
      <c r="M80" s="16">
        <v>3644.0214418076503</v>
      </c>
      <c r="N80" s="16">
        <v>129.82682819028059</v>
      </c>
      <c r="O80" s="16">
        <v>1318.9568224169586</v>
      </c>
      <c r="P80" s="16">
        <v>319.62609868665265</v>
      </c>
      <c r="Q80" s="16">
        <v>1208.8825084977498</v>
      </c>
      <c r="R80" s="16">
        <v>431.29120699980922</v>
      </c>
      <c r="S80" s="16">
        <v>770.06864383238917</v>
      </c>
      <c r="T80" s="16">
        <v>204.50932577550111</v>
      </c>
      <c r="U80" s="16">
        <v>1971.4180572954142</v>
      </c>
      <c r="V80" s="16">
        <v>2519.5963542080867</v>
      </c>
      <c r="W80" s="16">
        <v>265.77491297634572</v>
      </c>
      <c r="X80" s="16">
        <v>109.47568638178055</v>
      </c>
      <c r="Y80" s="16">
        <v>1346.715199888768</v>
      </c>
      <c r="Z80" s="16">
        <v>708.70478552816473</v>
      </c>
      <c r="AA80" s="16">
        <v>335.31760949096758</v>
      </c>
      <c r="AB80" s="16">
        <v>685.73563535527239</v>
      </c>
      <c r="AC80" s="16">
        <v>1209.4443148565906</v>
      </c>
      <c r="AD80" s="16">
        <v>373.05675048002701</v>
      </c>
      <c r="AE80" s="16">
        <v>413.88959900429893</v>
      </c>
      <c r="AF80" s="16">
        <v>309.69232694193835</v>
      </c>
      <c r="AG80" s="16">
        <v>609.45202698725632</v>
      </c>
      <c r="AH80" s="16">
        <v>373.34432173122076</v>
      </c>
      <c r="AI80" s="16">
        <v>935.12021472815536</v>
      </c>
      <c r="AJ80" s="16">
        <v>1233.5027428248759</v>
      </c>
      <c r="AK80" s="16">
        <v>820.56590800780134</v>
      </c>
      <c r="AL80" s="16">
        <v>75.095181498586001</v>
      </c>
      <c r="AM80" s="16">
        <v>2849.6828167265867</v>
      </c>
      <c r="AN80" s="16">
        <v>345.16236100898544</v>
      </c>
      <c r="AO80" s="16">
        <v>618.06280676640313</v>
      </c>
      <c r="AP80" s="17">
        <v>651.9417187251812</v>
      </c>
    </row>
    <row r="81" spans="1:42" x14ac:dyDescent="0.25">
      <c r="A81" s="7" t="s">
        <v>130</v>
      </c>
      <c r="B81" s="10">
        <v>46</v>
      </c>
      <c r="C81" s="15">
        <v>113.35606047911246</v>
      </c>
      <c r="D81" s="16"/>
      <c r="E81" s="16"/>
      <c r="F81" s="16">
        <v>76.521485378464718</v>
      </c>
      <c r="G81" s="16">
        <v>55.631485354022196</v>
      </c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>
        <v>81.940504727809397</v>
      </c>
      <c r="V81" s="16"/>
      <c r="W81" s="16"/>
      <c r="X81" s="16">
        <v>107.93377530598083</v>
      </c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>
        <v>72.479676319428435</v>
      </c>
      <c r="AO81" s="16"/>
      <c r="AP81" s="17"/>
    </row>
    <row r="82" spans="1:42" x14ac:dyDescent="0.25">
      <c r="A82" s="7" t="s">
        <v>129</v>
      </c>
      <c r="B82" s="10">
        <v>54</v>
      </c>
      <c r="C82" s="15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>
        <v>110.50362709898037</v>
      </c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7"/>
    </row>
    <row r="83" spans="1:42" x14ac:dyDescent="0.25">
      <c r="A83" s="5" t="s">
        <v>128</v>
      </c>
      <c r="B83" s="10">
        <v>46</v>
      </c>
      <c r="C83" s="15">
        <v>177.54111459145761</v>
      </c>
      <c r="D83" s="16">
        <v>134.88747677376389</v>
      </c>
      <c r="E83" s="16">
        <v>190.25152306953288</v>
      </c>
      <c r="F83" s="16">
        <v>240.7889087100414</v>
      </c>
      <c r="G83" s="16">
        <v>111.26297070804439</v>
      </c>
      <c r="H83" s="16"/>
      <c r="I83" s="16">
        <v>115.37486022079864</v>
      </c>
      <c r="J83" s="16">
        <v>107.18155643327599</v>
      </c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>
        <v>77.609524148586218</v>
      </c>
      <c r="Y83" s="16"/>
      <c r="Z83" s="16">
        <v>112.72605903186653</v>
      </c>
      <c r="AA83" s="16"/>
      <c r="AB83" s="16">
        <v>90.215220248999032</v>
      </c>
      <c r="AC83" s="16"/>
      <c r="AD83" s="16"/>
      <c r="AE83" s="16"/>
      <c r="AF83" s="16"/>
      <c r="AG83" s="16"/>
      <c r="AH83" s="16"/>
      <c r="AI83" s="16"/>
      <c r="AJ83" s="16"/>
      <c r="AK83" s="16">
        <v>57.706821232776122</v>
      </c>
      <c r="AL83" s="16"/>
      <c r="AM83" s="16">
        <v>45.016209223675254</v>
      </c>
      <c r="AN83" s="16">
        <v>91.04154464513573</v>
      </c>
      <c r="AO83" s="16">
        <v>71.666426621162699</v>
      </c>
      <c r="AP83" s="17">
        <v>111.288185411603</v>
      </c>
    </row>
    <row r="84" spans="1:42" x14ac:dyDescent="0.25">
      <c r="A84" s="5" t="s">
        <v>127</v>
      </c>
      <c r="B84" s="10">
        <v>54</v>
      </c>
      <c r="C84" s="15">
        <v>372.59861821942263</v>
      </c>
      <c r="D84" s="16">
        <v>331.10860346967928</v>
      </c>
      <c r="E84" s="16">
        <v>467.4135267270961</v>
      </c>
      <c r="F84" s="16">
        <v>611.68386335055914</v>
      </c>
      <c r="G84" s="16">
        <v>359.20674594967778</v>
      </c>
      <c r="H84" s="16">
        <v>145.42895904978516</v>
      </c>
      <c r="I84" s="16">
        <v>175.53140212580649</v>
      </c>
      <c r="J84" s="16">
        <v>219.90221139023546</v>
      </c>
      <c r="K84" s="16">
        <v>104.63894379480161</v>
      </c>
      <c r="L84" s="16">
        <v>80.011779339756558</v>
      </c>
      <c r="M84" s="16"/>
      <c r="N84" s="16"/>
      <c r="O84" s="16">
        <v>76.398252487537505</v>
      </c>
      <c r="P84" s="16"/>
      <c r="Q84" s="16">
        <v>66.547520355359794</v>
      </c>
      <c r="R84" s="16"/>
      <c r="S84" s="16">
        <v>65.787710228243782</v>
      </c>
      <c r="T84" s="16">
        <v>38.048246655907185</v>
      </c>
      <c r="U84" s="16"/>
      <c r="V84" s="16">
        <v>53.020440428022674</v>
      </c>
      <c r="W84" s="16">
        <v>193.2908458009787</v>
      </c>
      <c r="X84" s="16">
        <v>204.04623236416376</v>
      </c>
      <c r="Y84" s="16">
        <v>132.53897250735704</v>
      </c>
      <c r="Z84" s="16">
        <v>167.11528595774766</v>
      </c>
      <c r="AA84" s="16">
        <v>223.54507299397838</v>
      </c>
      <c r="AB84" s="16">
        <v>143.69460288967989</v>
      </c>
      <c r="AC84" s="16">
        <v>81.530053306068652</v>
      </c>
      <c r="AD84" s="16">
        <v>140.31167784468187</v>
      </c>
      <c r="AE84" s="16"/>
      <c r="AF84" s="16"/>
      <c r="AG84" s="16"/>
      <c r="AH84" s="16"/>
      <c r="AI84" s="16">
        <v>211.09644451289051</v>
      </c>
      <c r="AJ84" s="16">
        <v>89.766894811741821</v>
      </c>
      <c r="AK84" s="16">
        <v>73.262573043350557</v>
      </c>
      <c r="AL84" s="16">
        <v>128.36036837549003</v>
      </c>
      <c r="AM84" s="16">
        <v>126.31413931419326</v>
      </c>
      <c r="AN84" s="16">
        <v>134.79451998430289</v>
      </c>
      <c r="AO84" s="16">
        <v>75.033305724170333</v>
      </c>
      <c r="AP84" s="17">
        <v>89.030548329282396</v>
      </c>
    </row>
    <row r="85" spans="1:42" x14ac:dyDescent="0.25">
      <c r="A85" s="6" t="s">
        <v>151</v>
      </c>
      <c r="B85" s="10" t="s">
        <v>202</v>
      </c>
      <c r="C85" s="15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7"/>
    </row>
    <row r="86" spans="1:42" x14ac:dyDescent="0.25">
      <c r="A86" s="5" t="s">
        <v>65</v>
      </c>
      <c r="B86" s="10">
        <v>45</v>
      </c>
      <c r="C86" s="15">
        <v>561.52538568461011</v>
      </c>
      <c r="D86" s="16">
        <v>369.74763909426048</v>
      </c>
      <c r="E86" s="16">
        <v>436.37802092831504</v>
      </c>
      <c r="F86" s="16">
        <v>229.17404039366727</v>
      </c>
      <c r="G86" s="16">
        <v>437.85815627777816</v>
      </c>
      <c r="H86" s="16">
        <v>240.78347798719011</v>
      </c>
      <c r="I86" s="16">
        <v>544.55138306548145</v>
      </c>
      <c r="J86" s="16">
        <v>306.86605821206666</v>
      </c>
      <c r="K86" s="16">
        <v>777.53243881974595</v>
      </c>
      <c r="L86" s="16">
        <v>947.72573114504758</v>
      </c>
      <c r="M86" s="16">
        <v>84.942224750761085</v>
      </c>
      <c r="N86" s="16">
        <v>102.62047081217032</v>
      </c>
      <c r="O86" s="16">
        <v>803.7344611290531</v>
      </c>
      <c r="P86" s="16">
        <v>826.5078915533644</v>
      </c>
      <c r="Q86" s="16">
        <v>836.01123837561818</v>
      </c>
      <c r="R86" s="16">
        <v>568.30999528259042</v>
      </c>
      <c r="S86" s="16">
        <v>793.56425462819061</v>
      </c>
      <c r="T86" s="16">
        <v>127.68113541261161</v>
      </c>
      <c r="U86" s="16">
        <v>1032.626575709598</v>
      </c>
      <c r="V86" s="16">
        <v>370.14269732770543</v>
      </c>
      <c r="W86" s="16">
        <v>300.25235316837421</v>
      </c>
      <c r="X86" s="16">
        <v>177.8337440755684</v>
      </c>
      <c r="Y86" s="16">
        <v>449.21080820400078</v>
      </c>
      <c r="Z86" s="16">
        <v>720.21863397013556</v>
      </c>
      <c r="AA86" s="16">
        <v>335.31760949096758</v>
      </c>
      <c r="AB86" s="16">
        <v>217.91598907791456</v>
      </c>
      <c r="AC86" s="16">
        <v>743.10223284386666</v>
      </c>
      <c r="AD86" s="16">
        <v>296.37764934209997</v>
      </c>
      <c r="AE86" s="16">
        <v>1177.0658419133704</v>
      </c>
      <c r="AF86" s="16">
        <v>818.6805114242419</v>
      </c>
      <c r="AG86" s="16">
        <v>395.34126698742375</v>
      </c>
      <c r="AH86" s="16">
        <v>684.82015586126784</v>
      </c>
      <c r="AI86" s="16">
        <v>696.24792225304247</v>
      </c>
      <c r="AJ86" s="16">
        <v>811.07029665197319</v>
      </c>
      <c r="AK86" s="16">
        <v>1523.4600805452897</v>
      </c>
      <c r="AL86" s="16">
        <v>298.63432642460947</v>
      </c>
      <c r="AM86" s="16">
        <v>1135.9314088680642</v>
      </c>
      <c r="AN86" s="16">
        <v>984.66291975418642</v>
      </c>
      <c r="AO86" s="16">
        <v>2476.3395802621217</v>
      </c>
      <c r="AP86" s="17">
        <v>729.84344851330331</v>
      </c>
    </row>
    <row r="87" spans="1:42" x14ac:dyDescent="0.25">
      <c r="A87" s="5" t="s">
        <v>66</v>
      </c>
      <c r="B87" s="10">
        <v>45</v>
      </c>
      <c r="C87" s="15">
        <v>750.20191902070462</v>
      </c>
      <c r="D87" s="16">
        <v>355.54895732860109</v>
      </c>
      <c r="E87" s="16">
        <v>185.8811042493837</v>
      </c>
      <c r="F87" s="16">
        <v>399.78571952830544</v>
      </c>
      <c r="G87" s="16">
        <v>567.82481602726102</v>
      </c>
      <c r="H87" s="16">
        <v>394.73574599227402</v>
      </c>
      <c r="I87" s="16">
        <v>244.66653237484536</v>
      </c>
      <c r="J87" s="16">
        <v>620.10207972636931</v>
      </c>
      <c r="K87" s="16">
        <v>470.12424987233834</v>
      </c>
      <c r="L87" s="16">
        <v>216.81352849824839</v>
      </c>
      <c r="M87" s="16">
        <v>112.74149830555561</v>
      </c>
      <c r="N87" s="16">
        <v>159.4197081454181</v>
      </c>
      <c r="O87" s="16">
        <v>828.57942128760192</v>
      </c>
      <c r="P87" s="16">
        <v>325.11462765399921</v>
      </c>
      <c r="Q87" s="16">
        <v>465.70441990494561</v>
      </c>
      <c r="R87" s="16">
        <v>1296.1861743881666</v>
      </c>
      <c r="S87" s="16">
        <v>528.06385263563527</v>
      </c>
      <c r="T87" s="16">
        <v>43.53597453897072</v>
      </c>
      <c r="U87" s="16">
        <v>910.74374609654819</v>
      </c>
      <c r="V87" s="16">
        <v>433.66718727448733</v>
      </c>
      <c r="W87" s="16">
        <v>354.54753457314354</v>
      </c>
      <c r="X87" s="16">
        <v>1072.1421680394096</v>
      </c>
      <c r="Y87" s="16">
        <v>552.16928338705145</v>
      </c>
      <c r="Z87" s="16">
        <v>528.54047133618349</v>
      </c>
      <c r="AA87" s="16">
        <v>516.12612441256772</v>
      </c>
      <c r="AB87" s="16">
        <v>277.89286680578095</v>
      </c>
      <c r="AC87" s="16">
        <v>206.03528531262529</v>
      </c>
      <c r="AD87" s="16">
        <v>360.0102260488548</v>
      </c>
      <c r="AE87" s="16">
        <v>468.15608128790109</v>
      </c>
      <c r="AF87" s="16">
        <v>717.91294300495611</v>
      </c>
      <c r="AG87" s="16">
        <v>319.56103889116315</v>
      </c>
      <c r="AH87" s="16">
        <v>662.95284558843912</v>
      </c>
      <c r="AI87" s="16">
        <v>82.864613087296945</v>
      </c>
      <c r="AJ87" s="16">
        <v>451.47467684728974</v>
      </c>
      <c r="AK87" s="16">
        <v>437.06644603259133</v>
      </c>
      <c r="AL87" s="16">
        <v>413.02349824222301</v>
      </c>
      <c r="AM87" s="16">
        <v>605.14327026054991</v>
      </c>
      <c r="AN87" s="16">
        <v>482.3876018454643</v>
      </c>
      <c r="AO87" s="16">
        <v>942.00467474863854</v>
      </c>
      <c r="AP87" s="17">
        <v>218.43541508696029</v>
      </c>
    </row>
    <row r="88" spans="1:42" x14ac:dyDescent="0.25">
      <c r="A88" s="5" t="s">
        <v>177</v>
      </c>
      <c r="B88" s="10">
        <v>70</v>
      </c>
      <c r="C88" s="15">
        <v>56.552913175009749</v>
      </c>
      <c r="D88" s="16">
        <v>47.48411606876244</v>
      </c>
      <c r="E88" s="16">
        <v>47.355424177819181</v>
      </c>
      <c r="F88" s="16">
        <v>49.582799199311317</v>
      </c>
      <c r="G88" s="16">
        <v>49.876504110502658</v>
      </c>
      <c r="H88" s="16"/>
      <c r="I88" s="16">
        <v>49.38223589217062</v>
      </c>
      <c r="J88" s="16"/>
      <c r="K88" s="16">
        <v>53.571133904515655</v>
      </c>
      <c r="L88" s="16">
        <v>90.128211210300492</v>
      </c>
      <c r="M88" s="16"/>
      <c r="N88" s="16"/>
      <c r="O88" s="16">
        <v>81.98836852321098</v>
      </c>
      <c r="P88" s="16"/>
      <c r="Q88" s="16">
        <v>55.392155671513358</v>
      </c>
      <c r="R88" s="16"/>
      <c r="S88" s="16"/>
      <c r="T88" s="16"/>
      <c r="U88" s="16"/>
      <c r="V88" s="16">
        <v>65.525261283688394</v>
      </c>
      <c r="W88" s="16">
        <v>100.9890374128709</v>
      </c>
      <c r="X88" s="16">
        <v>67.330116976588045</v>
      </c>
      <c r="Y88" s="16">
        <v>51.593890681929643</v>
      </c>
      <c r="Z88" s="16"/>
      <c r="AA88" s="16"/>
      <c r="AB88" s="16"/>
      <c r="AC88" s="16"/>
      <c r="AD88" s="16"/>
      <c r="AE88" s="16"/>
      <c r="AF88" s="16">
        <v>51.503423858746068</v>
      </c>
      <c r="AG88" s="16"/>
      <c r="AH88" s="16"/>
      <c r="AI88" s="16"/>
      <c r="AJ88" s="16"/>
      <c r="AK88" s="16">
        <v>60.215813460288125</v>
      </c>
      <c r="AL88" s="16">
        <v>118.75517074194995</v>
      </c>
      <c r="AM88" s="16">
        <v>59.125767338558546</v>
      </c>
      <c r="AN88" s="16"/>
      <c r="AO88" s="16"/>
      <c r="AP88" s="17"/>
    </row>
    <row r="89" spans="1:42" x14ac:dyDescent="0.25">
      <c r="A89" s="5" t="s">
        <v>67</v>
      </c>
      <c r="B89" s="10">
        <v>90</v>
      </c>
      <c r="C89" s="15">
        <v>484.95374218216324</v>
      </c>
      <c r="D89" s="16">
        <v>184.35009767872475</v>
      </c>
      <c r="E89" s="16">
        <v>179.24249338333428</v>
      </c>
      <c r="F89" s="16">
        <v>240.88651264547309</v>
      </c>
      <c r="G89" s="16">
        <v>158.2619841967873</v>
      </c>
      <c r="H89" s="16">
        <v>193.63892532819381</v>
      </c>
      <c r="I89" s="16">
        <v>464.64194680360538</v>
      </c>
      <c r="J89" s="16">
        <v>507.93533462177817</v>
      </c>
      <c r="K89" s="16">
        <v>616.568704704776</v>
      </c>
      <c r="L89" s="16">
        <v>450.52609659842813</v>
      </c>
      <c r="M89" s="16">
        <v>92.14944382052262</v>
      </c>
      <c r="N89" s="16">
        <v>605.69943004950767</v>
      </c>
      <c r="O89" s="16">
        <v>146.11942193246503</v>
      </c>
      <c r="P89" s="16">
        <v>343.67876974943607</v>
      </c>
      <c r="Q89" s="16">
        <v>458.26751011571463</v>
      </c>
      <c r="R89" s="16">
        <v>123.72160629753242</v>
      </c>
      <c r="S89" s="16">
        <v>189.72705717609588</v>
      </c>
      <c r="T89" s="16">
        <v>130.42499935414338</v>
      </c>
      <c r="U89" s="16">
        <v>502.0691499361655</v>
      </c>
      <c r="V89" s="16">
        <v>472.6822283441644</v>
      </c>
      <c r="W89" s="16">
        <v>389.29645067219587</v>
      </c>
      <c r="X89" s="16">
        <v>693.21752116162691</v>
      </c>
      <c r="Y89" s="16">
        <v>314.9520393405794</v>
      </c>
      <c r="Z89" s="16">
        <v>462.30842886998954</v>
      </c>
      <c r="AA89" s="16">
        <v>605.43457269202474</v>
      </c>
      <c r="AB89" s="16">
        <v>504.80538754287545</v>
      </c>
      <c r="AC89" s="16">
        <v>319.9809019813477</v>
      </c>
      <c r="AD89" s="16">
        <v>535.8921450313552</v>
      </c>
      <c r="AE89" s="16">
        <v>500.67290202132938</v>
      </c>
      <c r="AF89" s="16">
        <v>1001.4057021578801</v>
      </c>
      <c r="AG89" s="16">
        <v>140.37338785995385</v>
      </c>
      <c r="AH89" s="16">
        <v>1519.911401219352</v>
      </c>
      <c r="AI89" s="16">
        <v>517.7880990957633</v>
      </c>
      <c r="AJ89" s="16">
        <v>1157.5969126531825</v>
      </c>
      <c r="AK89" s="16">
        <v>1273.3135554623427</v>
      </c>
      <c r="AL89" s="16">
        <v>2359.3858187113883</v>
      </c>
      <c r="AM89" s="16">
        <v>475.24575110765619</v>
      </c>
      <c r="AN89" s="16">
        <v>454.43431204544083</v>
      </c>
      <c r="AO89" s="16">
        <v>906.65244416705821</v>
      </c>
      <c r="AP89" s="17">
        <v>702.92723622770632</v>
      </c>
    </row>
    <row r="90" spans="1:42" x14ac:dyDescent="0.25">
      <c r="A90" s="5" t="s">
        <v>68</v>
      </c>
      <c r="B90" s="10">
        <v>289</v>
      </c>
      <c r="C90" s="15">
        <v>279.76175632593316</v>
      </c>
      <c r="D90" s="16">
        <v>113.58945412527486</v>
      </c>
      <c r="E90" s="16">
        <v>222.06153346935301</v>
      </c>
      <c r="F90" s="16">
        <v>293.10461810144074</v>
      </c>
      <c r="G90" s="16">
        <v>223.48510495667537</v>
      </c>
      <c r="H90" s="16"/>
      <c r="I90" s="16">
        <v>94.275177612325734</v>
      </c>
      <c r="J90" s="16">
        <v>191.09889906708122</v>
      </c>
      <c r="K90" s="16">
        <v>142.18880400824716</v>
      </c>
      <c r="L90" s="16">
        <v>152.20631587045645</v>
      </c>
      <c r="M90" s="16"/>
      <c r="N90" s="16"/>
      <c r="O90" s="16">
        <v>106.21220467779605</v>
      </c>
      <c r="P90" s="16">
        <v>128.49614876493712</v>
      </c>
      <c r="Q90" s="16">
        <v>134.89015686674085</v>
      </c>
      <c r="R90" s="16"/>
      <c r="S90" s="16">
        <v>83.99680859498983</v>
      </c>
      <c r="T90" s="16">
        <v>49.023702422034255</v>
      </c>
      <c r="U90" s="16">
        <v>98.093650821105157</v>
      </c>
      <c r="V90" s="16">
        <v>111.04280919831163</v>
      </c>
      <c r="W90" s="16">
        <v>154.19831518954481</v>
      </c>
      <c r="X90" s="16">
        <v>119.24112319517882</v>
      </c>
      <c r="Y90" s="16">
        <v>94.932758854750546</v>
      </c>
      <c r="Z90" s="16">
        <v>626.90163374044835</v>
      </c>
      <c r="AA90" s="16">
        <v>107.93720436228858</v>
      </c>
      <c r="AB90" s="16">
        <v>112.95645305414837</v>
      </c>
      <c r="AC90" s="16">
        <v>345.76600920164054</v>
      </c>
      <c r="AD90" s="16">
        <v>103.87987377272938</v>
      </c>
      <c r="AE90" s="16">
        <v>360.05380308802694</v>
      </c>
      <c r="AF90" s="16">
        <v>508.76425655248289</v>
      </c>
      <c r="AG90" s="16">
        <v>89.885662080802049</v>
      </c>
      <c r="AH90" s="16">
        <v>330.5430619898915</v>
      </c>
      <c r="AI90" s="16">
        <v>325.90328275674324</v>
      </c>
      <c r="AJ90" s="16">
        <v>488.96555644513484</v>
      </c>
      <c r="AK90" s="16">
        <v>742.66169934355355</v>
      </c>
      <c r="AL90" s="16">
        <v>139.71196557876465</v>
      </c>
      <c r="AM90" s="16">
        <v>109.2930850803658</v>
      </c>
      <c r="AN90" s="16">
        <v>601.38243629062345</v>
      </c>
      <c r="AO90" s="16">
        <v>408.83531965092811</v>
      </c>
      <c r="AP90" s="17">
        <v>184.14312539617566</v>
      </c>
    </row>
    <row r="91" spans="1:42" x14ac:dyDescent="0.25">
      <c r="A91" s="5" t="s">
        <v>69</v>
      </c>
      <c r="B91" s="10">
        <v>289</v>
      </c>
      <c r="C91" s="15">
        <v>114.60723112457728</v>
      </c>
      <c r="D91" s="16">
        <v>40.966688373049948</v>
      </c>
      <c r="E91" s="16">
        <v>72.582145468806971</v>
      </c>
      <c r="F91" s="16">
        <v>105.80266600797927</v>
      </c>
      <c r="G91" s="16">
        <v>70.978102003407628</v>
      </c>
      <c r="H91" s="16">
        <v>20.775565578540739</v>
      </c>
      <c r="I91" s="16">
        <v>31.088362141207416</v>
      </c>
      <c r="J91" s="16">
        <v>78.655199036305888</v>
      </c>
      <c r="K91" s="16">
        <v>17.022603296761986</v>
      </c>
      <c r="L91" s="16">
        <v>29.429619987036897</v>
      </c>
      <c r="M91" s="16">
        <v>13.384835415271443</v>
      </c>
      <c r="N91" s="16">
        <v>14.319135462163302</v>
      </c>
      <c r="O91" s="16">
        <v>45.342052289351528</v>
      </c>
      <c r="P91" s="16">
        <v>44.553941029048552</v>
      </c>
      <c r="Q91" s="16">
        <v>26.670297175173097</v>
      </c>
      <c r="R91" s="16">
        <v>32.086678268752564</v>
      </c>
      <c r="S91" s="16">
        <v>22.320830256011281</v>
      </c>
      <c r="T91" s="16">
        <v>10.609607240589503</v>
      </c>
      <c r="U91" s="16">
        <v>38.180163493244521</v>
      </c>
      <c r="V91" s="16">
        <v>59.52294727296885</v>
      </c>
      <c r="W91" s="16">
        <v>60.810603173341619</v>
      </c>
      <c r="X91" s="16">
        <v>42.145569405192511</v>
      </c>
      <c r="Y91" s="16">
        <v>38.523438375840804</v>
      </c>
      <c r="Z91" s="16">
        <v>228.52247764825859</v>
      </c>
      <c r="AA91" s="16">
        <v>49.311413160436409</v>
      </c>
      <c r="AB91" s="16">
        <v>31.987668121528742</v>
      </c>
      <c r="AC91" s="16">
        <v>91.844096194185767</v>
      </c>
      <c r="AD91" s="16">
        <v>24.616083832400328</v>
      </c>
      <c r="AE91" s="16">
        <v>222.66485190970087</v>
      </c>
      <c r="AF91" s="16">
        <v>204.22227199641921</v>
      </c>
      <c r="AG91" s="16">
        <v>36.187734084478748</v>
      </c>
      <c r="AH91" s="16">
        <v>120.00353198503524</v>
      </c>
      <c r="AI91" s="16">
        <v>106.01115305581564</v>
      </c>
      <c r="AJ91" s="16">
        <v>190.62264133552233</v>
      </c>
      <c r="AK91" s="16">
        <v>254.91361031521973</v>
      </c>
      <c r="AL91" s="16">
        <v>33.181591824956605</v>
      </c>
      <c r="AM91" s="16">
        <v>30.4587286289544</v>
      </c>
      <c r="AN91" s="16">
        <v>172.36020588156762</v>
      </c>
      <c r="AO91" s="16">
        <v>87.538856678198727</v>
      </c>
      <c r="AP91" s="17">
        <v>34.421694557542324</v>
      </c>
    </row>
    <row r="92" spans="1:42" x14ac:dyDescent="0.25">
      <c r="A92" s="6" t="s">
        <v>109</v>
      </c>
      <c r="B92" s="10">
        <v>230</v>
      </c>
      <c r="C92" s="15"/>
      <c r="D92" s="16"/>
      <c r="E92" s="16"/>
      <c r="F92" s="16">
        <v>115.95347529287766</v>
      </c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>
        <v>54.366375010929772</v>
      </c>
      <c r="R92" s="16"/>
      <c r="S92" s="16"/>
      <c r="T92" s="16">
        <v>88.260956785938546</v>
      </c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7"/>
    </row>
    <row r="93" spans="1:42" x14ac:dyDescent="0.25">
      <c r="A93" s="6" t="s">
        <v>110</v>
      </c>
      <c r="B93" s="10">
        <v>145</v>
      </c>
      <c r="C93" s="15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  <c r="AK93" s="16"/>
      <c r="AL93" s="16"/>
      <c r="AM93" s="16"/>
      <c r="AN93" s="16"/>
      <c r="AO93" s="16"/>
      <c r="AP93" s="17"/>
    </row>
    <row r="94" spans="1:42" x14ac:dyDescent="0.25">
      <c r="A94" s="5" t="s">
        <v>178</v>
      </c>
      <c r="B94" s="10" t="s">
        <v>203</v>
      </c>
      <c r="C94" s="15">
        <v>223.70931140910938</v>
      </c>
      <c r="D94" s="16">
        <v>166.19440624066854</v>
      </c>
      <c r="E94" s="16">
        <v>490.59334300105195</v>
      </c>
      <c r="F94" s="16">
        <v>167.87876894255012</v>
      </c>
      <c r="G94" s="16">
        <v>207.17932476670336</v>
      </c>
      <c r="H94" s="16">
        <v>142.7654250012543</v>
      </c>
      <c r="I94" s="16">
        <v>94.724107029527289</v>
      </c>
      <c r="J94" s="16">
        <v>185.00589069102935</v>
      </c>
      <c r="K94" s="16">
        <v>124.1648711057933</v>
      </c>
      <c r="L94" s="16">
        <v>534.79137570193609</v>
      </c>
      <c r="M94" s="16">
        <v>206.69274689351863</v>
      </c>
      <c r="N94" s="16">
        <v>2691.0428578558899</v>
      </c>
      <c r="O94" s="16">
        <v>142.85852091165552</v>
      </c>
      <c r="P94" s="16">
        <v>361.75862987716596</v>
      </c>
      <c r="Q94" s="16">
        <v>150.27686677549457</v>
      </c>
      <c r="R94" s="16">
        <v>238.04846445331296</v>
      </c>
      <c r="S94" s="16">
        <v>111.01676101016137</v>
      </c>
      <c r="T94" s="16">
        <v>186.03397523585389</v>
      </c>
      <c r="U94" s="16">
        <v>263.8836684513862</v>
      </c>
      <c r="V94" s="16">
        <v>450.67374363819272</v>
      </c>
      <c r="W94" s="16">
        <v>1014.7769404551382</v>
      </c>
      <c r="X94" s="16">
        <v>1509.7879283872319</v>
      </c>
      <c r="Y94" s="16">
        <v>283.88105184101732</v>
      </c>
      <c r="Z94" s="16">
        <v>769.34438732254432</v>
      </c>
      <c r="AA94" s="16">
        <v>1376.8842363575188</v>
      </c>
      <c r="AB94" s="16">
        <v>1168.1746455787977</v>
      </c>
      <c r="AC94" s="16">
        <v>154.46507087203969</v>
      </c>
      <c r="AD94" s="16">
        <v>1289.3904711411292</v>
      </c>
      <c r="AE94" s="16">
        <v>83.553155262054105</v>
      </c>
      <c r="AF94" s="16">
        <v>1020.9993960171856</v>
      </c>
      <c r="AG94" s="16">
        <v>66.149621444746103</v>
      </c>
      <c r="AH94" s="16">
        <v>1218.1691869058689</v>
      </c>
      <c r="AI94" s="16">
        <v>100.45598346337115</v>
      </c>
      <c r="AJ94" s="16">
        <v>1236.9350064500306</v>
      </c>
      <c r="AK94" s="16">
        <v>360.29128387072393</v>
      </c>
      <c r="AL94" s="16">
        <v>2364.7705507180699</v>
      </c>
      <c r="AM94" s="16">
        <v>124.97037187468055</v>
      </c>
      <c r="AN94" s="16">
        <v>810.97686613506824</v>
      </c>
      <c r="AO94" s="16">
        <v>71.666426621162699</v>
      </c>
      <c r="AP94" s="17">
        <v>1779.0581081845557</v>
      </c>
    </row>
    <row r="95" spans="1:42" x14ac:dyDescent="0.25">
      <c r="A95" s="5" t="s">
        <v>132</v>
      </c>
      <c r="B95" s="10">
        <v>120</v>
      </c>
      <c r="C95" s="15">
        <v>130.37198125743399</v>
      </c>
      <c r="D95" s="16">
        <v>58.656849261412425</v>
      </c>
      <c r="E95" s="16">
        <v>110.09029686198618</v>
      </c>
      <c r="F95" s="16"/>
      <c r="G95" s="16">
        <v>152.02742118297445</v>
      </c>
      <c r="H95" s="16"/>
      <c r="I95" s="16">
        <v>130.18953098844983</v>
      </c>
      <c r="J95" s="16"/>
      <c r="K95" s="16">
        <v>51.067809890285957</v>
      </c>
      <c r="L95" s="16">
        <v>60.698591223263598</v>
      </c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>
        <v>84.157531177392414</v>
      </c>
      <c r="X95" s="16">
        <v>61.676443031989045</v>
      </c>
      <c r="Y95" s="16">
        <v>85.30189926079035</v>
      </c>
      <c r="Z95" s="16">
        <v>58.885110603222103</v>
      </c>
      <c r="AA95" s="16"/>
      <c r="AB95" s="16">
        <v>50.480538754287544</v>
      </c>
      <c r="AC95" s="16">
        <v>64.339981825873451</v>
      </c>
      <c r="AD95" s="16"/>
      <c r="AE95" s="16"/>
      <c r="AF95" s="16"/>
      <c r="AG95" s="16"/>
      <c r="AH95" s="16"/>
      <c r="AI95" s="16"/>
      <c r="AJ95" s="16"/>
      <c r="AK95" s="16"/>
      <c r="AL95" s="16"/>
      <c r="AM95" s="16"/>
      <c r="AN95" s="16"/>
      <c r="AO95" s="16"/>
      <c r="AP95" s="17"/>
    </row>
    <row r="96" spans="1:42" x14ac:dyDescent="0.25">
      <c r="A96" s="5" t="s">
        <v>133</v>
      </c>
      <c r="B96" s="10">
        <v>52</v>
      </c>
      <c r="C96" s="15">
        <v>1041.7246794140071</v>
      </c>
      <c r="D96" s="16">
        <v>433.87447231457446</v>
      </c>
      <c r="E96" s="16">
        <v>497.01066683823308</v>
      </c>
      <c r="F96" s="16"/>
      <c r="G96" s="16">
        <v>776.92246787513761</v>
      </c>
      <c r="H96" s="16">
        <v>118.79361856447653</v>
      </c>
      <c r="I96" s="16">
        <v>504.59666493454347</v>
      </c>
      <c r="J96" s="16">
        <v>133.90770681004892</v>
      </c>
      <c r="K96" s="16">
        <v>128.67085433140676</v>
      </c>
      <c r="L96" s="16">
        <v>167.84080148856981</v>
      </c>
      <c r="M96" s="16"/>
      <c r="N96" s="16"/>
      <c r="O96" s="16">
        <v>91.305228582666786</v>
      </c>
      <c r="P96" s="16"/>
      <c r="Q96" s="16">
        <v>135.40304719703263</v>
      </c>
      <c r="R96" s="16"/>
      <c r="S96" s="16">
        <v>68.137271307823909</v>
      </c>
      <c r="T96" s="16"/>
      <c r="U96" s="16"/>
      <c r="V96" s="16"/>
      <c r="W96" s="16">
        <v>211.20825566455258</v>
      </c>
      <c r="X96" s="16">
        <v>265.20870503755287</v>
      </c>
      <c r="Y96" s="16">
        <v>180.69327047715805</v>
      </c>
      <c r="Z96" s="16">
        <v>63.271338581115742</v>
      </c>
      <c r="AA96" s="16">
        <v>121.63481912907648</v>
      </c>
      <c r="AB96" s="16">
        <v>145.44392849007599</v>
      </c>
      <c r="AC96" s="16">
        <v>104.61386357947362</v>
      </c>
      <c r="AD96" s="16">
        <v>52.678419401336704</v>
      </c>
      <c r="AE96" s="16"/>
      <c r="AF96" s="16"/>
      <c r="AG96" s="16"/>
      <c r="AH96" s="16"/>
      <c r="AI96" s="16"/>
      <c r="AJ96" s="16">
        <v>59.668583021922501</v>
      </c>
      <c r="AK96" s="16"/>
      <c r="AL96" s="16">
        <v>142.62263152832224</v>
      </c>
      <c r="AM96" s="16">
        <v>120.04322459646734</v>
      </c>
      <c r="AN96" s="16"/>
      <c r="AO96" s="16">
        <v>64.45168568614632</v>
      </c>
      <c r="AP96" s="17"/>
    </row>
    <row r="97" spans="1:42" x14ac:dyDescent="0.25">
      <c r="A97" s="5" t="s">
        <v>134</v>
      </c>
      <c r="B97" s="10">
        <v>120</v>
      </c>
      <c r="C97" s="15">
        <v>633.71793192793007</v>
      </c>
      <c r="D97" s="16">
        <v>375.56677096543234</v>
      </c>
      <c r="E97" s="16">
        <v>547.24282239134027</v>
      </c>
      <c r="F97" s="16">
        <v>378.50806160419154</v>
      </c>
      <c r="G97" s="16">
        <v>427.067566446179</v>
      </c>
      <c r="H97" s="16">
        <v>133.17670242654319</v>
      </c>
      <c r="I97" s="16">
        <v>381.14107520411687</v>
      </c>
      <c r="J97" s="16">
        <v>339.26978457561518</v>
      </c>
      <c r="K97" s="16">
        <v>349.71436478788962</v>
      </c>
      <c r="L97" s="16">
        <v>403.50768029101368</v>
      </c>
      <c r="M97" s="16"/>
      <c r="N97" s="16"/>
      <c r="O97" s="16">
        <v>93.323881595548869</v>
      </c>
      <c r="P97" s="16"/>
      <c r="Q97" s="16">
        <v>216.43971938313553</v>
      </c>
      <c r="R97" s="16">
        <v>126.03415968627134</v>
      </c>
      <c r="S97" s="16"/>
      <c r="T97" s="16">
        <v>36.58485255375691</v>
      </c>
      <c r="U97" s="16">
        <v>132.16210439969257</v>
      </c>
      <c r="V97" s="16">
        <v>114.54415903789804</v>
      </c>
      <c r="W97" s="16">
        <v>346.9462091764758</v>
      </c>
      <c r="X97" s="16">
        <v>236.9403353145579</v>
      </c>
      <c r="Y97" s="16">
        <v>347.97212937701437</v>
      </c>
      <c r="Z97" s="16">
        <v>460.11531488104276</v>
      </c>
      <c r="AA97" s="16">
        <v>261.21351360264509</v>
      </c>
      <c r="AB97" s="16">
        <v>160.18824426484315</v>
      </c>
      <c r="AC97" s="16">
        <v>478.86627694829474</v>
      </c>
      <c r="AD97" s="16">
        <v>231.63734886288711</v>
      </c>
      <c r="AE97" s="16">
        <v>149.01748309624082</v>
      </c>
      <c r="AF97" s="16">
        <v>56.093946420069088</v>
      </c>
      <c r="AG97" s="16">
        <v>55.643505097639363</v>
      </c>
      <c r="AH97" s="16">
        <v>80.002354656690159</v>
      </c>
      <c r="AI97" s="16">
        <v>47.681872335148519</v>
      </c>
      <c r="AJ97" s="16">
        <v>118.28108492841275</v>
      </c>
      <c r="AK97" s="16">
        <v>102.86868132799222</v>
      </c>
      <c r="AL97" s="16">
        <v>89.648511246373985</v>
      </c>
      <c r="AM97" s="16">
        <v>163.49170514071113</v>
      </c>
      <c r="AN97" s="16">
        <v>99.43858031628902</v>
      </c>
      <c r="AO97" s="16">
        <v>86.336399855696001</v>
      </c>
      <c r="AP97" s="17">
        <v>145.45107023562997</v>
      </c>
    </row>
    <row r="98" spans="1:42" x14ac:dyDescent="0.25">
      <c r="A98" s="5" t="s">
        <v>135</v>
      </c>
      <c r="B98" s="10">
        <v>50</v>
      </c>
      <c r="C98" s="15">
        <v>3682.6956778611438</v>
      </c>
      <c r="D98" s="16">
        <v>1771.1109763098696</v>
      </c>
      <c r="E98" s="16">
        <v>2784.2333972211259</v>
      </c>
      <c r="F98" s="16">
        <v>1551.5121576225447</v>
      </c>
      <c r="G98" s="16">
        <v>1602.5224854350445</v>
      </c>
      <c r="H98" s="16">
        <v>661.08915084536045</v>
      </c>
      <c r="I98" s="16">
        <v>1704.5849971142895</v>
      </c>
      <c r="J98" s="16">
        <v>1331.0453752411483</v>
      </c>
      <c r="K98" s="16">
        <v>1100.7115690568007</v>
      </c>
      <c r="L98" s="16">
        <v>1413.5414350023659</v>
      </c>
      <c r="M98" s="16">
        <v>141.57037458460181</v>
      </c>
      <c r="N98" s="16">
        <v>178.03458424623039</v>
      </c>
      <c r="O98" s="16">
        <v>629.50917801722983</v>
      </c>
      <c r="P98" s="16">
        <v>354.33297303899116</v>
      </c>
      <c r="Q98" s="16">
        <v>1192.9829082587044</v>
      </c>
      <c r="R98" s="16">
        <v>351.21904591472401</v>
      </c>
      <c r="S98" s="16">
        <v>320.12769709279337</v>
      </c>
      <c r="T98" s="16">
        <v>241.09417832925803</v>
      </c>
      <c r="U98" s="16">
        <v>562.12948404669248</v>
      </c>
      <c r="V98" s="16">
        <v>442.67065829056662</v>
      </c>
      <c r="W98" s="16">
        <v>1264.5347749170769</v>
      </c>
      <c r="X98" s="16">
        <v>1164.6568325873932</v>
      </c>
      <c r="Y98" s="16">
        <v>1238.024070185503</v>
      </c>
      <c r="Z98" s="16">
        <v>924.61685773997908</v>
      </c>
      <c r="AA98" s="16">
        <v>1150.1887119671792</v>
      </c>
      <c r="AB98" s="16">
        <v>742.21386188234658</v>
      </c>
      <c r="AC98" s="16">
        <v>1352.1219081422107</v>
      </c>
      <c r="AD98" s="16">
        <v>1272.6515341350971</v>
      </c>
      <c r="AE98" s="16">
        <v>243.33779754154932</v>
      </c>
      <c r="AF98" s="16">
        <v>217.43401985583668</v>
      </c>
      <c r="AG98" s="16">
        <v>128.01897326659684</v>
      </c>
      <c r="AH98" s="16">
        <v>293.87531610557517</v>
      </c>
      <c r="AI98" s="16">
        <v>449.96873698800351</v>
      </c>
      <c r="AJ98" s="16">
        <v>587.70914073805079</v>
      </c>
      <c r="AK98" s="16">
        <v>345.73912895115433</v>
      </c>
      <c r="AL98" s="16">
        <v>426.70362820514373</v>
      </c>
      <c r="AM98" s="16">
        <v>516.67858049263089</v>
      </c>
      <c r="AN98" s="16">
        <v>500.28654630239629</v>
      </c>
      <c r="AO98" s="16">
        <v>422.42308174520895</v>
      </c>
      <c r="AP98" s="17">
        <v>466.89275926170188</v>
      </c>
    </row>
    <row r="99" spans="1:42" x14ac:dyDescent="0.25">
      <c r="A99" s="6" t="s">
        <v>136</v>
      </c>
      <c r="B99" s="10">
        <v>65</v>
      </c>
      <c r="C99" s="15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  <c r="AP99" s="17"/>
    </row>
    <row r="100" spans="1:42" x14ac:dyDescent="0.25">
      <c r="A100" s="5" t="s">
        <v>131</v>
      </c>
      <c r="B100" s="10">
        <v>65</v>
      </c>
      <c r="C100" s="15"/>
      <c r="D100" s="16">
        <v>63.777685308043672</v>
      </c>
      <c r="E100" s="16"/>
      <c r="F100" s="16">
        <v>53.096540874853062</v>
      </c>
      <c r="G100" s="16">
        <v>77.692246787513753</v>
      </c>
      <c r="H100" s="16">
        <v>172.73018304722652</v>
      </c>
      <c r="I100" s="16">
        <v>99.213401201542794</v>
      </c>
      <c r="J100" s="16">
        <v>165.89600078432122</v>
      </c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6"/>
      <c r="AP100" s="17"/>
    </row>
    <row r="101" spans="1:42" x14ac:dyDescent="0.25">
      <c r="A101" s="5" t="s">
        <v>179</v>
      </c>
      <c r="B101" s="10">
        <v>62</v>
      </c>
      <c r="C101" s="15">
        <v>398.87320177418383</v>
      </c>
      <c r="D101" s="16">
        <v>739.72804346336784</v>
      </c>
      <c r="E101" s="16">
        <v>376.63052313387027</v>
      </c>
      <c r="F101" s="16">
        <v>309.20926744767371</v>
      </c>
      <c r="G101" s="16">
        <v>469.99013488742889</v>
      </c>
      <c r="H101" s="16">
        <v>578.91912544818331</v>
      </c>
      <c r="I101" s="16">
        <v>413.91292265983014</v>
      </c>
      <c r="J101" s="16">
        <v>707.06592654820042</v>
      </c>
      <c r="K101" s="16">
        <v>187.74930106722778</v>
      </c>
      <c r="L101" s="16">
        <v>125.99556056950172</v>
      </c>
      <c r="M101" s="16">
        <v>284.17035189345523</v>
      </c>
      <c r="N101" s="16">
        <v>256.31252477272312</v>
      </c>
      <c r="O101" s="16">
        <v>211.80328535162838</v>
      </c>
      <c r="P101" s="16">
        <v>459.09930538628288</v>
      </c>
      <c r="Q101" s="16">
        <v>86.678465819312564</v>
      </c>
      <c r="R101" s="16">
        <v>197.72331473717796</v>
      </c>
      <c r="S101" s="16">
        <v>167.40622692008461</v>
      </c>
      <c r="T101" s="16"/>
      <c r="U101" s="16">
        <v>135.68642718368437</v>
      </c>
      <c r="V101" s="16">
        <v>69.526803957501428</v>
      </c>
      <c r="W101" s="16">
        <v>386.5816916019574</v>
      </c>
      <c r="X101" s="16">
        <v>381.36600608113224</v>
      </c>
      <c r="Y101" s="16">
        <v>161.43155128923766</v>
      </c>
      <c r="Z101" s="16">
        <v>96.058392715870696</v>
      </c>
      <c r="AA101" s="16">
        <v>238.33849694210932</v>
      </c>
      <c r="AB101" s="16">
        <v>243.90596942665667</v>
      </c>
      <c r="AC101" s="16">
        <v>211.683451656118</v>
      </c>
      <c r="AD101" s="16">
        <v>218.0985027550669</v>
      </c>
      <c r="AE101" s="16">
        <v>71.063250609478999</v>
      </c>
      <c r="AF101" s="16">
        <v>50.60771213946353</v>
      </c>
      <c r="AG101" s="16">
        <v>103.11558636975127</v>
      </c>
      <c r="AH101" s="16">
        <v>138.67074807159628</v>
      </c>
      <c r="AI101" s="16">
        <v>94.437883071556286</v>
      </c>
      <c r="AJ101" s="16">
        <v>136.23446389076111</v>
      </c>
      <c r="AK101" s="16">
        <v>89.821921744929782</v>
      </c>
      <c r="AL101" s="16">
        <v>143.78689790814531</v>
      </c>
      <c r="AM101" s="16">
        <v>101.23048044328962</v>
      </c>
      <c r="AN101" s="16">
        <v>103.85807277479076</v>
      </c>
      <c r="AO101" s="16">
        <v>99.082442174224937</v>
      </c>
      <c r="AP101" s="17">
        <v>134.58106142798502</v>
      </c>
    </row>
    <row r="102" spans="1:42" x14ac:dyDescent="0.25">
      <c r="A102" s="5" t="s">
        <v>70</v>
      </c>
      <c r="B102" s="10">
        <v>110</v>
      </c>
      <c r="C102" s="15">
        <v>327.8067091117822</v>
      </c>
      <c r="D102" s="16">
        <v>247.19672188738093</v>
      </c>
      <c r="E102" s="16">
        <v>177.25091012351945</v>
      </c>
      <c r="F102" s="16"/>
      <c r="G102" s="16">
        <v>365.92089073378395</v>
      </c>
      <c r="H102" s="16">
        <v>145.42895904978516</v>
      </c>
      <c r="I102" s="16">
        <v>329.06526280873697</v>
      </c>
      <c r="J102" s="16">
        <v>308.52778776917171</v>
      </c>
      <c r="K102" s="16">
        <v>370.99261890884208</v>
      </c>
      <c r="L102" s="16">
        <v>371.0891145240434</v>
      </c>
      <c r="M102" s="16">
        <v>58.687355282344015</v>
      </c>
      <c r="N102" s="16"/>
      <c r="O102" s="16">
        <v>278.8846777797101</v>
      </c>
      <c r="P102" s="16">
        <v>130.43327663576531</v>
      </c>
      <c r="Q102" s="16">
        <v>305.16974652361523</v>
      </c>
      <c r="R102" s="16">
        <v>311.03843078538523</v>
      </c>
      <c r="S102" s="16">
        <v>394.13887109956761</v>
      </c>
      <c r="T102" s="16">
        <v>42.43842896235801</v>
      </c>
      <c r="U102" s="16">
        <v>1103.1130313894341</v>
      </c>
      <c r="V102" s="16">
        <v>261.85094871764028</v>
      </c>
      <c r="W102" s="16">
        <v>239.44174999503261</v>
      </c>
      <c r="X102" s="16">
        <v>308.89618551854511</v>
      </c>
      <c r="Y102" s="16">
        <v>93.098309408281935</v>
      </c>
      <c r="Z102" s="16">
        <v>146.93863725943692</v>
      </c>
      <c r="AA102" s="16">
        <v>299.70381109731903</v>
      </c>
      <c r="AB102" s="16">
        <v>122.82764751352639</v>
      </c>
      <c r="AC102" s="16">
        <v>146.8523249308104</v>
      </c>
      <c r="AD102" s="16">
        <v>264.37674035997952</v>
      </c>
      <c r="AE102" s="16">
        <v>166.67562415677804</v>
      </c>
      <c r="AF102" s="16">
        <v>233.33290287310177</v>
      </c>
      <c r="AG102" s="16">
        <v>119.06931860054297</v>
      </c>
      <c r="AH102" s="16">
        <v>322.67616378198363</v>
      </c>
      <c r="AI102" s="16">
        <v>148.13785579851967</v>
      </c>
      <c r="AJ102" s="16">
        <v>235.24206846253517</v>
      </c>
      <c r="AK102" s="16">
        <v>163.08449478828035</v>
      </c>
      <c r="AL102" s="16">
        <v>640.3465089026713</v>
      </c>
      <c r="AM102" s="16">
        <v>241.43021663244738</v>
      </c>
      <c r="AN102" s="16">
        <v>249.70132390534798</v>
      </c>
      <c r="AO102" s="16">
        <v>128.42238864329153</v>
      </c>
      <c r="AP102" s="17">
        <v>117.49961901597153</v>
      </c>
    </row>
    <row r="103" spans="1:42" x14ac:dyDescent="0.25">
      <c r="A103" s="6" t="s">
        <v>71</v>
      </c>
      <c r="B103" s="10">
        <v>300</v>
      </c>
      <c r="C103" s="15"/>
      <c r="D103" s="16"/>
      <c r="E103" s="16"/>
      <c r="F103" s="16"/>
      <c r="G103" s="16"/>
      <c r="H103" s="16"/>
      <c r="I103" s="16"/>
      <c r="J103" s="16">
        <v>76.99346947920084</v>
      </c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  <c r="AP103" s="17"/>
    </row>
    <row r="104" spans="1:42" x14ac:dyDescent="0.25">
      <c r="A104" s="5" t="s">
        <v>72</v>
      </c>
      <c r="B104" s="10">
        <v>21</v>
      </c>
      <c r="C104" s="15">
        <v>720.17382352954894</v>
      </c>
      <c r="D104" s="16">
        <v>100.08906818415612</v>
      </c>
      <c r="E104" s="16">
        <v>104.89005168358079</v>
      </c>
      <c r="F104" s="16">
        <v>122.98095864396115</v>
      </c>
      <c r="G104" s="16">
        <v>126.72948280000315</v>
      </c>
      <c r="H104" s="16">
        <v>314.82972453634812</v>
      </c>
      <c r="I104" s="16">
        <v>224.46470860077557</v>
      </c>
      <c r="J104" s="16">
        <v>354.50230551574487</v>
      </c>
      <c r="K104" s="16">
        <v>244.82508859166501</v>
      </c>
      <c r="L104" s="16">
        <v>153.5858293073488</v>
      </c>
      <c r="M104" s="16">
        <v>66.924177076357211</v>
      </c>
      <c r="N104" s="16">
        <v>128.87221915946972</v>
      </c>
      <c r="O104" s="16">
        <v>101.86433665005001</v>
      </c>
      <c r="P104" s="16">
        <v>268.61506475484344</v>
      </c>
      <c r="Q104" s="16">
        <v>241.57134556743324</v>
      </c>
      <c r="R104" s="16">
        <v>158.98804547580099</v>
      </c>
      <c r="S104" s="16">
        <v>325.12051438690116</v>
      </c>
      <c r="T104" s="16">
        <v>329.26367298381217</v>
      </c>
      <c r="U104" s="16">
        <v>204.41072147152451</v>
      </c>
      <c r="V104" s="16">
        <v>161.06209262097454</v>
      </c>
      <c r="W104" s="16">
        <v>229.66861734217414</v>
      </c>
      <c r="X104" s="16">
        <v>297.07486727074723</v>
      </c>
      <c r="Y104" s="16">
        <v>302.68415866732062</v>
      </c>
      <c r="Z104" s="16">
        <v>456.16770970093847</v>
      </c>
      <c r="AA104" s="16">
        <v>154.50909456936742</v>
      </c>
      <c r="AB104" s="16">
        <v>195.42465992996466</v>
      </c>
      <c r="AC104" s="16">
        <v>220.03291494649852</v>
      </c>
      <c r="AD104" s="16">
        <v>438.16629221672588</v>
      </c>
      <c r="AE104" s="16">
        <v>870.84783474161543</v>
      </c>
      <c r="AF104" s="16">
        <v>485.13985995640593</v>
      </c>
      <c r="AG104" s="16">
        <v>243.58625308477093</v>
      </c>
      <c r="AH104" s="16">
        <v>507.21492852341561</v>
      </c>
      <c r="AI104" s="16">
        <v>1764.2292764004951</v>
      </c>
      <c r="AJ104" s="16">
        <v>1165.3855108794953</v>
      </c>
      <c r="AK104" s="16">
        <v>548.46570093412436</v>
      </c>
      <c r="AL104" s="16"/>
      <c r="AM104" s="16">
        <v>455.31320075488452</v>
      </c>
      <c r="AN104" s="16">
        <v>395.10262579005501</v>
      </c>
      <c r="AO104" s="16">
        <v>497.81712451613009</v>
      </c>
      <c r="AP104" s="17">
        <v>488.11515740996106</v>
      </c>
    </row>
    <row r="105" spans="1:42" x14ac:dyDescent="0.25">
      <c r="A105" s="5" t="s">
        <v>111</v>
      </c>
      <c r="B105" s="10">
        <v>27</v>
      </c>
      <c r="C105" s="15">
        <v>172.41131494505186</v>
      </c>
      <c r="D105" s="16">
        <v>102.183955657778</v>
      </c>
      <c r="E105" s="16">
        <v>272.18304550802611</v>
      </c>
      <c r="F105" s="16">
        <v>85.891463179909366</v>
      </c>
      <c r="G105" s="16">
        <v>166.89445606206658</v>
      </c>
      <c r="H105" s="16"/>
      <c r="I105" s="16">
        <v>120.3130838100157</v>
      </c>
      <c r="J105" s="16">
        <v>110.92044793676236</v>
      </c>
      <c r="K105" s="16">
        <v>118.53239207377646</v>
      </c>
      <c r="L105" s="16">
        <v>233.59760864710537</v>
      </c>
      <c r="M105" s="16"/>
      <c r="N105" s="16"/>
      <c r="O105" s="16">
        <v>201.86530128820885</v>
      </c>
      <c r="P105" s="16">
        <v>78.776533413680042</v>
      </c>
      <c r="Q105" s="16">
        <v>222.59440334663699</v>
      </c>
      <c r="R105" s="16">
        <v>59.259180586434915</v>
      </c>
      <c r="S105" s="16">
        <v>111.60415128005641</v>
      </c>
      <c r="T105" s="16">
        <v>44.63352011558343</v>
      </c>
      <c r="U105" s="16">
        <v>311.90256638327446</v>
      </c>
      <c r="V105" s="16">
        <v>174.06710631086688</v>
      </c>
      <c r="W105" s="16">
        <v>166.68620691264175</v>
      </c>
      <c r="X105" s="16">
        <v>214.32563953616193</v>
      </c>
      <c r="Y105" s="16">
        <v>81.174388006235972</v>
      </c>
      <c r="Z105" s="16">
        <v>216.24103931015642</v>
      </c>
      <c r="AA105" s="16">
        <v>469.00632961481739</v>
      </c>
      <c r="AB105" s="16">
        <v>91.964545849395137</v>
      </c>
      <c r="AC105" s="16"/>
      <c r="AD105" s="16">
        <v>142.28096455127391</v>
      </c>
      <c r="AE105" s="16">
        <v>56.850600487583208</v>
      </c>
      <c r="AF105" s="16">
        <v>152.27099227803185</v>
      </c>
      <c r="AG105" s="16"/>
      <c r="AH105" s="16">
        <v>115.73673973667843</v>
      </c>
      <c r="AI105" s="16">
        <v>71.754273902407959</v>
      </c>
      <c r="AJ105" s="16">
        <v>161.58041066113526</v>
      </c>
      <c r="AK105" s="16">
        <v>113.90824712904504</v>
      </c>
      <c r="AL105" s="16">
        <v>245.07807295274966</v>
      </c>
      <c r="AM105" s="16">
        <v>71.21967429417279</v>
      </c>
      <c r="AN105" s="16">
        <v>157.66539345704936</v>
      </c>
      <c r="AO105" s="16"/>
      <c r="AP105" s="17">
        <v>70.913866983207484</v>
      </c>
    </row>
    <row r="106" spans="1:42" x14ac:dyDescent="0.25">
      <c r="A106" s="5" t="s">
        <v>180</v>
      </c>
      <c r="B106" s="10">
        <v>43</v>
      </c>
      <c r="C106" s="15">
        <v>1228.6495738464507</v>
      </c>
      <c r="D106" s="16">
        <v>605.18971460187424</v>
      </c>
      <c r="E106" s="16">
        <v>633.76605067885112</v>
      </c>
      <c r="F106" s="16">
        <v>328.53484666315336</v>
      </c>
      <c r="G106" s="16">
        <v>779.32037672660408</v>
      </c>
      <c r="H106" s="16">
        <v>391.40632843161046</v>
      </c>
      <c r="I106" s="16">
        <v>620.64491928114444</v>
      </c>
      <c r="J106" s="16">
        <v>569.41932823466516</v>
      </c>
      <c r="K106" s="16">
        <v>701.93205359000888</v>
      </c>
      <c r="L106" s="16">
        <v>726.31382452382468</v>
      </c>
      <c r="M106" s="16">
        <v>570.91471059753962</v>
      </c>
      <c r="N106" s="16">
        <v>429.81271612260178</v>
      </c>
      <c r="O106" s="16">
        <v>653.42245216983304</v>
      </c>
      <c r="P106" s="16">
        <v>388.07128345591565</v>
      </c>
      <c r="Q106" s="16">
        <v>689.45282649473916</v>
      </c>
      <c r="R106" s="16">
        <v>449.2134957625359</v>
      </c>
      <c r="S106" s="16">
        <v>670.79968822012847</v>
      </c>
      <c r="T106" s="16">
        <v>162.43674533868068</v>
      </c>
      <c r="U106" s="16">
        <v>737.75823611561725</v>
      </c>
      <c r="V106" s="16">
        <v>582.84970008257937</v>
      </c>
      <c r="W106" s="16">
        <v>361.06295634171585</v>
      </c>
      <c r="X106" s="16">
        <v>182.97344766156749</v>
      </c>
      <c r="Y106" s="16">
        <v>460.446811063621</v>
      </c>
      <c r="Z106" s="16">
        <v>424.91583535844632</v>
      </c>
      <c r="AA106" s="16">
        <v>140.53752750724377</v>
      </c>
      <c r="AB106" s="16">
        <v>441.07995495701743</v>
      </c>
      <c r="AC106" s="16">
        <v>623.99959473108561</v>
      </c>
      <c r="AD106" s="16">
        <v>417.11954054002359</v>
      </c>
      <c r="AE106" s="16">
        <v>605.11434609889693</v>
      </c>
      <c r="AF106" s="16">
        <v>365.89823732691775</v>
      </c>
      <c r="AG106" s="16">
        <v>278.41208319832845</v>
      </c>
      <c r="AH106" s="16">
        <v>412.81215002852122</v>
      </c>
      <c r="AI106" s="16">
        <v>576.34884521611559</v>
      </c>
      <c r="AJ106" s="16">
        <v>555.234646438509</v>
      </c>
      <c r="AK106" s="16">
        <v>582.08619678278524</v>
      </c>
      <c r="AL106" s="16">
        <v>243.3316733830151</v>
      </c>
      <c r="AM106" s="16">
        <v>646.12817716568713</v>
      </c>
      <c r="AN106" s="16">
        <v>550.22681108346592</v>
      </c>
      <c r="AO106" s="16">
        <v>807.57000199283334</v>
      </c>
      <c r="AP106" s="17">
        <v>573.26355973651312</v>
      </c>
    </row>
    <row r="107" spans="1:42" x14ac:dyDescent="0.25">
      <c r="A107" s="5" t="s">
        <v>112</v>
      </c>
      <c r="B107" s="10">
        <v>43</v>
      </c>
      <c r="C107" s="15">
        <v>4487.198402895021</v>
      </c>
      <c r="D107" s="16">
        <v>1271.8294617633235</v>
      </c>
      <c r="E107" s="16">
        <v>1416.9008458438141</v>
      </c>
      <c r="F107" s="16">
        <v>1146.358221645495</v>
      </c>
      <c r="G107" s="16">
        <v>1883.1977164991954</v>
      </c>
      <c r="H107" s="16">
        <v>753.78013573423448</v>
      </c>
      <c r="I107" s="16">
        <v>956.556355702205</v>
      </c>
      <c r="J107" s="16">
        <v>1744.4006025710305</v>
      </c>
      <c r="K107" s="16">
        <v>1638.4255673133409</v>
      </c>
      <c r="L107" s="16">
        <v>1341.1169795655173</v>
      </c>
      <c r="M107" s="16">
        <v>53.024540298959948</v>
      </c>
      <c r="N107" s="16">
        <v>297.3607130975912</v>
      </c>
      <c r="O107" s="16">
        <v>3154.688816131732</v>
      </c>
      <c r="P107" s="16">
        <v>646.67785421148005</v>
      </c>
      <c r="Q107" s="16">
        <v>2569.0676644315777</v>
      </c>
      <c r="R107" s="16">
        <v>1433.0604280841517</v>
      </c>
      <c r="S107" s="16">
        <v>1246.148457582314</v>
      </c>
      <c r="T107" s="16">
        <v>721.63621662285504</v>
      </c>
      <c r="U107" s="16">
        <v>3904.655951097584</v>
      </c>
      <c r="V107" s="16">
        <v>2733.0536462143009</v>
      </c>
      <c r="W107" s="16">
        <v>866.0081434060703</v>
      </c>
      <c r="X107" s="16">
        <v>579.24459414209707</v>
      </c>
      <c r="Y107" s="16">
        <v>1606.1751434736721</v>
      </c>
      <c r="Z107" s="16">
        <v>1694.6191792592074</v>
      </c>
      <c r="AA107" s="16">
        <v>805.41974828712796</v>
      </c>
      <c r="AB107" s="16">
        <v>1210.9081709599025</v>
      </c>
      <c r="AC107" s="16">
        <v>974.92262537678471</v>
      </c>
      <c r="AD107" s="16">
        <v>1634.0156447947338</v>
      </c>
      <c r="AE107" s="16">
        <v>1866.3793728253168</v>
      </c>
      <c r="AF107" s="16">
        <v>1943.8063948080228</v>
      </c>
      <c r="AG107" s="16">
        <v>1151.97620168924</v>
      </c>
      <c r="AH107" s="16">
        <v>1486.4437495213033</v>
      </c>
      <c r="AI107" s="16">
        <v>563.38678283374509</v>
      </c>
      <c r="AJ107" s="16">
        <v>2441.1314983216612</v>
      </c>
      <c r="AK107" s="16">
        <v>1689.053567561082</v>
      </c>
      <c r="AL107" s="16">
        <v>244.49593976283816</v>
      </c>
      <c r="AM107" s="16">
        <v>2035.8076708617316</v>
      </c>
      <c r="AN107" s="16">
        <v>1133.1578663598445</v>
      </c>
      <c r="AO107" s="16">
        <v>4013.6806278318618</v>
      </c>
      <c r="AP107" s="17">
        <v>1920.6270324174554</v>
      </c>
    </row>
    <row r="108" spans="1:42" x14ac:dyDescent="0.25">
      <c r="A108" s="5" t="s">
        <v>113</v>
      </c>
      <c r="B108" s="10">
        <v>53</v>
      </c>
      <c r="C108" s="15"/>
      <c r="D108" s="16">
        <v>1053.1464860446847</v>
      </c>
      <c r="E108" s="16"/>
      <c r="F108" s="16"/>
      <c r="G108" s="16"/>
      <c r="H108" s="16">
        <v>995.62902734083696</v>
      </c>
      <c r="I108" s="16">
        <v>551.17309196920439</v>
      </c>
      <c r="J108" s="16">
        <v>659.98358909689057</v>
      </c>
      <c r="K108" s="16"/>
      <c r="L108" s="16"/>
      <c r="M108" s="16">
        <v>3980.1867312758141</v>
      </c>
      <c r="N108" s="16">
        <v>190.56382777562328</v>
      </c>
      <c r="O108" s="16"/>
      <c r="P108" s="16">
        <v>1310.7898592604138</v>
      </c>
      <c r="Q108" s="16"/>
      <c r="R108" s="16">
        <v>1108.7248153135176</v>
      </c>
      <c r="S108" s="16"/>
      <c r="T108" s="16"/>
      <c r="U108" s="16">
        <v>452.72863096028027</v>
      </c>
      <c r="V108" s="16"/>
      <c r="W108" s="16"/>
      <c r="X108" s="16">
        <v>339.22043667593977</v>
      </c>
      <c r="Y108" s="16"/>
      <c r="Z108" s="16">
        <v>412.96336411868612</v>
      </c>
      <c r="AA108" s="16">
        <v>419.69491645438097</v>
      </c>
      <c r="AB108" s="16"/>
      <c r="AC108" s="16">
        <v>1918.903122089218</v>
      </c>
      <c r="AD108" s="16"/>
      <c r="AE108" s="16"/>
      <c r="AF108" s="16"/>
      <c r="AG108" s="16">
        <v>569.85953297547451</v>
      </c>
      <c r="AH108" s="16"/>
      <c r="AI108" s="16">
        <v>323.12569796052099</v>
      </c>
      <c r="AJ108" s="16">
        <v>239.73041320312228</v>
      </c>
      <c r="AK108" s="16">
        <v>690.47466101130385</v>
      </c>
      <c r="AL108" s="16"/>
      <c r="AM108" s="16">
        <v>203.02086398637621</v>
      </c>
      <c r="AN108" s="16"/>
      <c r="AO108" s="16">
        <v>7493.229935108011</v>
      </c>
      <c r="AP108" s="17"/>
    </row>
    <row r="109" spans="1:42" x14ac:dyDescent="0.25">
      <c r="A109" s="6" t="s">
        <v>181</v>
      </c>
      <c r="B109" s="10">
        <v>53</v>
      </c>
      <c r="C109" s="15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7"/>
    </row>
    <row r="110" spans="1:42" x14ac:dyDescent="0.25">
      <c r="A110" s="5" t="s">
        <v>138</v>
      </c>
      <c r="B110" s="10">
        <v>70</v>
      </c>
      <c r="C110" s="15">
        <v>1607.1286940995581</v>
      </c>
      <c r="D110" s="16">
        <v>537.68778489628062</v>
      </c>
      <c r="E110" s="16">
        <v>1381.7715300109692</v>
      </c>
      <c r="F110" s="16">
        <v>1405.7406800552781</v>
      </c>
      <c r="G110" s="16">
        <v>836.39060739150614</v>
      </c>
      <c r="H110" s="16">
        <v>81.237788480191355</v>
      </c>
      <c r="I110" s="16">
        <v>1075.6348836149164</v>
      </c>
      <c r="J110" s="16">
        <v>272.80060229141304</v>
      </c>
      <c r="K110" s="16">
        <v>857.6388072750965</v>
      </c>
      <c r="L110" s="16">
        <v>1242.3093296481024</v>
      </c>
      <c r="M110" s="16"/>
      <c r="N110" s="16"/>
      <c r="O110" s="16">
        <v>697.83281845323893</v>
      </c>
      <c r="P110" s="16">
        <v>302.83765713947491</v>
      </c>
      <c r="Q110" s="16">
        <v>644.95959034192629</v>
      </c>
      <c r="R110" s="16">
        <v>242.31223476380035</v>
      </c>
      <c r="S110" s="16">
        <v>521.89625480173743</v>
      </c>
      <c r="T110" s="16">
        <v>888.28022000521776</v>
      </c>
      <c r="U110" s="16">
        <v>443.77097721763442</v>
      </c>
      <c r="V110" s="16">
        <v>994.13325802542511</v>
      </c>
      <c r="W110" s="16">
        <v>742.48660571022015</v>
      </c>
      <c r="X110" s="16">
        <v>757.07833821766553</v>
      </c>
      <c r="Y110" s="16">
        <v>627.84032305388166</v>
      </c>
      <c r="Z110" s="16">
        <v>901.80847225493221</v>
      </c>
      <c r="AA110" s="16">
        <v>888.70124606919842</v>
      </c>
      <c r="AB110" s="16">
        <v>538.79228492199979</v>
      </c>
      <c r="AC110" s="16">
        <v>996.2874285021702</v>
      </c>
      <c r="AD110" s="16">
        <v>477.05970467191838</v>
      </c>
      <c r="AE110" s="16">
        <v>877.09278706790303</v>
      </c>
      <c r="AF110" s="16">
        <v>759.11568209195298</v>
      </c>
      <c r="AG110" s="16">
        <v>487.22114559707472</v>
      </c>
      <c r="AH110" s="16">
        <v>791.48996207018797</v>
      </c>
      <c r="AI110" s="16">
        <v>856.42197883519179</v>
      </c>
      <c r="AJ110" s="16">
        <v>777.53972123699896</v>
      </c>
      <c r="AK110" s="16">
        <v>1256.0015090925099</v>
      </c>
      <c r="AL110" s="16">
        <v>1047.5486752457791</v>
      </c>
      <c r="AM110" s="16">
        <v>1144.5539166049373</v>
      </c>
      <c r="AN110" s="16">
        <v>980.24342729568468</v>
      </c>
      <c r="AO110" s="16">
        <v>895.58984140003315</v>
      </c>
      <c r="AP110" s="17">
        <v>710.04450389937858</v>
      </c>
    </row>
    <row r="111" spans="1:42" x14ac:dyDescent="0.25">
      <c r="A111" s="5" t="s">
        <v>137</v>
      </c>
      <c r="B111" s="10">
        <v>85</v>
      </c>
      <c r="C111" s="15">
        <v>286.39296074689673</v>
      </c>
      <c r="D111" s="16">
        <v>54.001543764474931</v>
      </c>
      <c r="E111" s="16">
        <v>70.867170995077529</v>
      </c>
      <c r="F111" s="16">
        <v>97.945549205726195</v>
      </c>
      <c r="G111" s="16">
        <v>68.58019315194116</v>
      </c>
      <c r="H111" s="16"/>
      <c r="I111" s="16">
        <v>226.26042626958176</v>
      </c>
      <c r="J111" s="16"/>
      <c r="K111" s="16">
        <v>141.1874744025553</v>
      </c>
      <c r="L111" s="16">
        <v>208.24904924420835</v>
      </c>
      <c r="M111" s="16"/>
      <c r="N111" s="16"/>
      <c r="O111" s="16">
        <v>79.814434509337971</v>
      </c>
      <c r="P111" s="16"/>
      <c r="Q111" s="16">
        <v>144.37862797713896</v>
      </c>
      <c r="R111" s="16"/>
      <c r="S111" s="16">
        <v>54.333599965290624</v>
      </c>
      <c r="T111" s="16">
        <v>178.16823193679613</v>
      </c>
      <c r="U111" s="16">
        <v>160.06299310629436</v>
      </c>
      <c r="V111" s="16">
        <v>86.283263904093502</v>
      </c>
      <c r="W111" s="16">
        <v>27.96201842345619</v>
      </c>
      <c r="X111" s="16">
        <v>132.60435251877644</v>
      </c>
      <c r="Y111" s="16">
        <v>60.078219371846963</v>
      </c>
      <c r="Z111" s="16">
        <v>137.72755850586026</v>
      </c>
      <c r="AA111" s="16">
        <v>59.721600383195202</v>
      </c>
      <c r="AB111" s="16"/>
      <c r="AC111" s="16">
        <v>35.608005208975761</v>
      </c>
      <c r="AD111" s="16">
        <v>112.74166395239351</v>
      </c>
      <c r="AE111" s="16">
        <v>291.7900138661941</v>
      </c>
      <c r="AF111" s="16">
        <v>169.28951494440011</v>
      </c>
      <c r="AG111" s="16">
        <v>90.907090058992978</v>
      </c>
      <c r="AH111" s="16">
        <v>160.53805834442491</v>
      </c>
      <c r="AI111" s="16">
        <v>155.54474858844566</v>
      </c>
      <c r="AJ111" s="16">
        <v>150.22753867023852</v>
      </c>
      <c r="AK111" s="16">
        <v>281.50892792684698</v>
      </c>
      <c r="AL111" s="16">
        <v>50.354520927346428</v>
      </c>
      <c r="AM111" s="16">
        <v>317.68901882479275</v>
      </c>
      <c r="AN111" s="16">
        <v>284.61531432751167</v>
      </c>
      <c r="AO111" s="16">
        <v>248.6680708935645</v>
      </c>
      <c r="AP111" s="17">
        <v>175.86121392368426</v>
      </c>
    </row>
    <row r="112" spans="1:42" x14ac:dyDescent="0.25">
      <c r="A112" s="5" t="s">
        <v>114</v>
      </c>
      <c r="B112" s="10">
        <v>48</v>
      </c>
      <c r="C112" s="15">
        <v>126.11800106285361</v>
      </c>
      <c r="D112" s="16">
        <v>225.31678605177473</v>
      </c>
      <c r="E112" s="16">
        <v>100.68559813508283</v>
      </c>
      <c r="F112" s="16">
        <v>52.706125133126207</v>
      </c>
      <c r="G112" s="16">
        <v>154.90491180473421</v>
      </c>
      <c r="H112" s="16">
        <v>366.50228507784686</v>
      </c>
      <c r="I112" s="16">
        <v>274.7448033273493</v>
      </c>
      <c r="J112" s="16">
        <v>386.07516710074088</v>
      </c>
      <c r="K112" s="16">
        <v>306.90752414456165</v>
      </c>
      <c r="L112" s="16">
        <v>179.33674679600608</v>
      </c>
      <c r="M112" s="16">
        <v>404.11906926877242</v>
      </c>
      <c r="N112" s="16">
        <v>234.23719093522135</v>
      </c>
      <c r="O112" s="16">
        <v>385.71800646146988</v>
      </c>
      <c r="P112" s="16">
        <v>287.0177795277113</v>
      </c>
      <c r="Q112" s="16">
        <v>229.26197764043027</v>
      </c>
      <c r="R112" s="16">
        <v>302.94449392479896</v>
      </c>
      <c r="S112" s="16">
        <v>208.52354581273698</v>
      </c>
      <c r="T112" s="16">
        <v>39.237254363904285</v>
      </c>
      <c r="U112" s="16">
        <v>377.10253788712282</v>
      </c>
      <c r="V112" s="16">
        <v>239.09217476032865</v>
      </c>
      <c r="W112" s="16">
        <v>147.13994160692479</v>
      </c>
      <c r="X112" s="16">
        <v>125.66575267767767</v>
      </c>
      <c r="Y112" s="16">
        <v>137.12509612352858</v>
      </c>
      <c r="Z112" s="16">
        <v>101.32186628934306</v>
      </c>
      <c r="AA112" s="16">
        <v>112.32044108766071</v>
      </c>
      <c r="AB112" s="16">
        <v>113.45626036854726</v>
      </c>
      <c r="AC112" s="16">
        <v>303.52754785030373</v>
      </c>
      <c r="AD112" s="16">
        <v>227.45261461137903</v>
      </c>
      <c r="AE112" s="16">
        <v>68.909818772828132</v>
      </c>
      <c r="AF112" s="16">
        <v>151.37528055874932</v>
      </c>
      <c r="AG112" s="16">
        <v>200.39444143555434</v>
      </c>
      <c r="AH112" s="16">
        <v>222.40654594559865</v>
      </c>
      <c r="AI112" s="16">
        <v>195.35679733429782</v>
      </c>
      <c r="AJ112" s="16">
        <v>192.20676300867072</v>
      </c>
      <c r="AK112" s="16">
        <v>165.09168857028993</v>
      </c>
      <c r="AL112" s="16">
        <v>296.88792685487488</v>
      </c>
      <c r="AM112" s="16">
        <v>140.19973618915776</v>
      </c>
      <c r="AN112" s="16">
        <v>129.04917978825063</v>
      </c>
      <c r="AO112" s="16">
        <v>199.12684980645204</v>
      </c>
      <c r="AP112" s="17">
        <v>202.90683107603894</v>
      </c>
    </row>
    <row r="113" spans="1:42" x14ac:dyDescent="0.25">
      <c r="A113" s="5" t="s">
        <v>182</v>
      </c>
      <c r="B113" s="10">
        <v>116</v>
      </c>
      <c r="C113" s="15">
        <v>697.40251778208926</v>
      </c>
      <c r="D113" s="16">
        <v>267.33091816163562</v>
      </c>
      <c r="E113" s="16">
        <v>888.0248468485438</v>
      </c>
      <c r="F113" s="16">
        <v>1238.6915445638974</v>
      </c>
      <c r="G113" s="16">
        <v>657.50660707210716</v>
      </c>
      <c r="H113" s="16"/>
      <c r="I113" s="16">
        <v>584.95503061362115</v>
      </c>
      <c r="J113" s="16">
        <v>319.32902989035455</v>
      </c>
      <c r="K113" s="16">
        <v>201.51758314549113</v>
      </c>
      <c r="L113" s="16">
        <v>295.33083494803822</v>
      </c>
      <c r="M113" s="16">
        <v>56.628149833840723</v>
      </c>
      <c r="N113" s="16"/>
      <c r="O113" s="16">
        <v>182.92101916731542</v>
      </c>
      <c r="P113" s="16"/>
      <c r="Q113" s="16">
        <v>260.16362004051064</v>
      </c>
      <c r="R113" s="16">
        <v>80.939368605862327</v>
      </c>
      <c r="S113" s="16">
        <v>126.28890802743226</v>
      </c>
      <c r="T113" s="16">
        <v>281.15459187562186</v>
      </c>
      <c r="U113" s="16">
        <v>144.49723414366389</v>
      </c>
      <c r="V113" s="16">
        <v>438.91921203386693</v>
      </c>
      <c r="W113" s="16">
        <v>269.30409976765571</v>
      </c>
      <c r="X113" s="16">
        <v>143.26923745972454</v>
      </c>
      <c r="Y113" s="16">
        <v>352.21429372197304</v>
      </c>
      <c r="Z113" s="16">
        <v>556.06405189746613</v>
      </c>
      <c r="AA113" s="16">
        <v>193.95822509771654</v>
      </c>
      <c r="AB113" s="16">
        <v>158.31396683584734</v>
      </c>
      <c r="AC113" s="16">
        <v>519.38573115161205</v>
      </c>
      <c r="AD113" s="16">
        <v>238.28369149763517</v>
      </c>
      <c r="AE113" s="16">
        <v>575.3969867531149</v>
      </c>
      <c r="AF113" s="16">
        <v>289.76274118790178</v>
      </c>
      <c r="AG113" s="16">
        <v>184.82982462502585</v>
      </c>
      <c r="AH113" s="16">
        <v>218.67310272828644</v>
      </c>
      <c r="AI113" s="16">
        <v>211.67510801210349</v>
      </c>
      <c r="AJ113" s="16">
        <v>205.93581750929005</v>
      </c>
      <c r="AK113" s="16">
        <v>262.18968777500453</v>
      </c>
      <c r="AL113" s="16">
        <v>168.23649188442911</v>
      </c>
      <c r="AM113" s="16">
        <v>216.45853838150316</v>
      </c>
      <c r="AN113" s="16">
        <v>311.13226907852209</v>
      </c>
      <c r="AO113" s="16">
        <v>334.76397938475998</v>
      </c>
      <c r="AP113" s="17">
        <v>234.99923803194307</v>
      </c>
    </row>
    <row r="114" spans="1:42" x14ac:dyDescent="0.25">
      <c r="A114" s="5" t="s">
        <v>183</v>
      </c>
      <c r="B114" s="10">
        <v>190</v>
      </c>
      <c r="C114" s="15">
        <v>1782.167467400086</v>
      </c>
      <c r="D114" s="16">
        <v>505.56617696741188</v>
      </c>
      <c r="E114" s="16">
        <v>870.54317156794696</v>
      </c>
      <c r="F114" s="16">
        <v>310.77093041458119</v>
      </c>
      <c r="G114" s="16">
        <v>1147.0396990989877</v>
      </c>
      <c r="H114" s="16">
        <v>361.70792379049135</v>
      </c>
      <c r="I114" s="16">
        <v>621.7672428241483</v>
      </c>
      <c r="J114" s="16">
        <v>624.5333585453161</v>
      </c>
      <c r="K114" s="16">
        <v>689.41543351886037</v>
      </c>
      <c r="L114" s="16">
        <v>682.74419180864118</v>
      </c>
      <c r="M114" s="16"/>
      <c r="N114" s="16"/>
      <c r="O114" s="16">
        <v>1111.811967095058</v>
      </c>
      <c r="P114" s="16">
        <v>231.16392591883161</v>
      </c>
      <c r="Q114" s="16">
        <v>1124.3838265821773</v>
      </c>
      <c r="R114" s="16">
        <v>445.7446656794275</v>
      </c>
      <c r="S114" s="16">
        <v>411.32003649399735</v>
      </c>
      <c r="T114" s="16">
        <v>158.04656303222984</v>
      </c>
      <c r="U114" s="16">
        <v>1217.6535218691677</v>
      </c>
      <c r="V114" s="16">
        <v>576.47224144618986</v>
      </c>
      <c r="W114" s="16">
        <v>329.57175112694966</v>
      </c>
      <c r="X114" s="16">
        <v>140.44240048742506</v>
      </c>
      <c r="Y114" s="16">
        <v>367.80711401695623</v>
      </c>
      <c r="Z114" s="16">
        <v>220.18864449026069</v>
      </c>
      <c r="AA114" s="16">
        <v>304.36100011802694</v>
      </c>
      <c r="AB114" s="16">
        <v>167.43545032362701</v>
      </c>
      <c r="AC114" s="16">
        <v>200.87826386856673</v>
      </c>
      <c r="AD114" s="16">
        <v>256.4995935336114</v>
      </c>
      <c r="AE114" s="16">
        <v>60.726777793554788</v>
      </c>
      <c r="AF114" s="16">
        <v>265.13066890763196</v>
      </c>
      <c r="AG114" s="16">
        <v>118.29108776001655</v>
      </c>
      <c r="AH114" s="16">
        <v>243.74050718738269</v>
      </c>
      <c r="AI114" s="16">
        <v>224.40570499478878</v>
      </c>
      <c r="AJ114" s="16">
        <v>348.50676809264473</v>
      </c>
      <c r="AK114" s="16">
        <v>229.32188959459728</v>
      </c>
      <c r="AL114" s="16">
        <v>147.86183023752594</v>
      </c>
      <c r="AM114" s="16">
        <v>645.90421592576831</v>
      </c>
      <c r="AN114" s="16">
        <v>149.37884509735861</v>
      </c>
      <c r="AO114" s="16">
        <v>177.4826270014029</v>
      </c>
      <c r="AP114" s="17">
        <v>210.67112308149962</v>
      </c>
    </row>
    <row r="115" spans="1:42" x14ac:dyDescent="0.25">
      <c r="A115" s="5" t="s">
        <v>73</v>
      </c>
      <c r="B115" s="10" t="s">
        <v>204</v>
      </c>
      <c r="C115" s="15">
        <v>243.72804173654646</v>
      </c>
      <c r="D115" s="16">
        <v>106.02458269275142</v>
      </c>
      <c r="E115" s="16">
        <v>238.98999117777902</v>
      </c>
      <c r="F115" s="16">
        <v>205.35868014832877</v>
      </c>
      <c r="G115" s="16">
        <v>187.99605395497156</v>
      </c>
      <c r="H115" s="16"/>
      <c r="I115" s="16">
        <v>159.36994310655064</v>
      </c>
      <c r="J115" s="16">
        <v>79.763018741042586</v>
      </c>
      <c r="K115" s="16">
        <v>166.97171174912123</v>
      </c>
      <c r="L115" s="16">
        <v>247.62266192217766</v>
      </c>
      <c r="M115" s="16">
        <v>86.486628837138554</v>
      </c>
      <c r="N115" s="16">
        <v>99.756643719737667</v>
      </c>
      <c r="O115" s="16">
        <v>211.18216134766465</v>
      </c>
      <c r="P115" s="16">
        <v>102.66777715389449</v>
      </c>
      <c r="Q115" s="16">
        <v>199.77078364865233</v>
      </c>
      <c r="R115" s="16">
        <v>116.78394613131564</v>
      </c>
      <c r="S115" s="16">
        <v>141.56105504470312</v>
      </c>
      <c r="T115" s="16">
        <v>186.58274802416022</v>
      </c>
      <c r="U115" s="16">
        <v>148.60894405832099</v>
      </c>
      <c r="V115" s="16">
        <v>225.08677540198303</v>
      </c>
      <c r="W115" s="16">
        <v>143.88223072263864</v>
      </c>
      <c r="X115" s="16">
        <v>184.0013883787673</v>
      </c>
      <c r="Y115" s="16">
        <v>252.92471743185956</v>
      </c>
      <c r="Z115" s="16">
        <v>228.52247764825859</v>
      </c>
      <c r="AA115" s="16">
        <v>279.97924583314449</v>
      </c>
      <c r="AB115" s="16">
        <v>137.94681877409269</v>
      </c>
      <c r="AC115" s="16">
        <v>236.73184152725955</v>
      </c>
      <c r="AD115" s="16">
        <v>134.2807373057438</v>
      </c>
      <c r="AE115" s="16">
        <v>295.88153435583075</v>
      </c>
      <c r="AF115" s="16">
        <v>222.58436224171126</v>
      </c>
      <c r="AG115" s="16">
        <v>176.65840079949839</v>
      </c>
      <c r="AH115" s="16">
        <v>238.40701687693667</v>
      </c>
      <c r="AI115" s="16">
        <v>234.24298448140922</v>
      </c>
      <c r="AJ115" s="16">
        <v>194.31892523953522</v>
      </c>
      <c r="AK115" s="16">
        <v>318.14021444852227</v>
      </c>
      <c r="AL115" s="16">
        <v>220.04634578655433</v>
      </c>
      <c r="AM115" s="16">
        <v>261.36276698521903</v>
      </c>
      <c r="AN115" s="16">
        <v>204.18055158278011</v>
      </c>
      <c r="AO115" s="16">
        <v>256.36379455758197</v>
      </c>
      <c r="AP115" s="17">
        <v>170.9438289868925</v>
      </c>
    </row>
    <row r="116" spans="1:42" x14ac:dyDescent="0.25">
      <c r="A116" s="5" t="s">
        <v>74</v>
      </c>
      <c r="B116" s="10" t="s">
        <v>204</v>
      </c>
      <c r="C116" s="15">
        <v>541.756889486266</v>
      </c>
      <c r="D116" s="16">
        <v>369.28210854456671</v>
      </c>
      <c r="E116" s="16">
        <v>775.50039266900615</v>
      </c>
      <c r="F116" s="16">
        <v>838.02738961670661</v>
      </c>
      <c r="G116" s="16">
        <v>771.64706840191127</v>
      </c>
      <c r="H116" s="16">
        <v>262.49128048271666</v>
      </c>
      <c r="I116" s="16">
        <v>420.08570214635142</v>
      </c>
      <c r="J116" s="16">
        <v>338.16196487087848</v>
      </c>
      <c r="K116" s="16">
        <v>643.10393925561084</v>
      </c>
      <c r="L116" s="16">
        <v>799.88787449141694</v>
      </c>
      <c r="M116" s="16">
        <v>93.17904654477428</v>
      </c>
      <c r="N116" s="16">
        <v>189.72854487366374</v>
      </c>
      <c r="O116" s="16">
        <v>671.90089128775367</v>
      </c>
      <c r="P116" s="16">
        <v>342.06449652374596</v>
      </c>
      <c r="Q116" s="16">
        <v>893.83962311601761</v>
      </c>
      <c r="R116" s="16">
        <v>267.96712392012279</v>
      </c>
      <c r="S116" s="16">
        <v>461.54190457002278</v>
      </c>
      <c r="T116" s="16">
        <v>702.79501755767023</v>
      </c>
      <c r="U116" s="16">
        <v>609.12045449991649</v>
      </c>
      <c r="V116" s="16">
        <v>778.17500184807807</v>
      </c>
      <c r="W116" s="16">
        <v>509.15306362322411</v>
      </c>
      <c r="X116" s="16">
        <v>530.93138043370573</v>
      </c>
      <c r="Y116" s="16">
        <v>766.68521553347455</v>
      </c>
      <c r="Z116" s="16">
        <v>809.47837332027109</v>
      </c>
      <c r="AA116" s="16">
        <v>749.25952774329767</v>
      </c>
      <c r="AB116" s="16">
        <v>459.07301827537731</v>
      </c>
      <c r="AC116" s="16">
        <v>785.83183909463753</v>
      </c>
      <c r="AD116" s="16">
        <v>521.86097724688693</v>
      </c>
      <c r="AE116" s="16">
        <v>1272.4628722770044</v>
      </c>
      <c r="AF116" s="16">
        <v>917.88058433478318</v>
      </c>
      <c r="AG116" s="16">
        <v>596.90305468376766</v>
      </c>
      <c r="AH116" s="16">
        <v>875.75910897523499</v>
      </c>
      <c r="AI116" s="16">
        <v>836.28448906258052</v>
      </c>
      <c r="AJ116" s="16">
        <v>831.13583784518596</v>
      </c>
      <c r="AK116" s="16">
        <v>1346.325229282942</v>
      </c>
      <c r="AL116" s="16">
        <v>782.53254053855994</v>
      </c>
      <c r="AM116" s="16">
        <v>1044.7791842211197</v>
      </c>
      <c r="AN116" s="16">
        <v>861.02761822760033</v>
      </c>
      <c r="AO116" s="16">
        <v>1134.1572749845748</v>
      </c>
      <c r="AP116" s="17">
        <v>841.1316339249064</v>
      </c>
    </row>
    <row r="117" spans="1:42" x14ac:dyDescent="0.25">
      <c r="A117" s="5" t="s">
        <v>75</v>
      </c>
      <c r="B117" s="10">
        <v>110</v>
      </c>
      <c r="C117" s="15">
        <v>45.04214323673343</v>
      </c>
      <c r="D117" s="16">
        <v>15.82803868958748</v>
      </c>
      <c r="E117" s="16">
        <v>16.375240136255229</v>
      </c>
      <c r="F117" s="16">
        <v>22.644113020157924</v>
      </c>
      <c r="G117" s="16">
        <v>36.927796312583702</v>
      </c>
      <c r="H117" s="16">
        <v>21.840979197953086</v>
      </c>
      <c r="I117" s="16">
        <v>17.508247270860494</v>
      </c>
      <c r="J117" s="16">
        <v>36.558050256311191</v>
      </c>
      <c r="K117" s="16">
        <v>22.529916128067331</v>
      </c>
      <c r="L117" s="16">
        <v>19.773025928790414</v>
      </c>
      <c r="M117" s="16">
        <v>30.37328036542366</v>
      </c>
      <c r="N117" s="16">
        <v>0.95460903081088677</v>
      </c>
      <c r="O117" s="16">
        <v>38.509688245750617</v>
      </c>
      <c r="P117" s="16">
        <v>42.616813158220353</v>
      </c>
      <c r="Q117" s="16">
        <v>32.82498113867458</v>
      </c>
      <c r="R117" s="16">
        <v>101.17421075732791</v>
      </c>
      <c r="S117" s="16">
        <v>39.942538352862293</v>
      </c>
      <c r="T117" s="16">
        <v>10.243758715051934</v>
      </c>
      <c r="U117" s="16">
        <v>54.039616021207635</v>
      </c>
      <c r="V117" s="16">
        <v>26.510220214011337</v>
      </c>
      <c r="W117" s="16">
        <v>14.116747165240017</v>
      </c>
      <c r="X117" s="16">
        <v>21.586755061196165</v>
      </c>
      <c r="Y117" s="16">
        <v>17.427269741451791</v>
      </c>
      <c r="Z117" s="16">
        <v>36.405692216517203</v>
      </c>
      <c r="AA117" s="16">
        <v>19.176660673503047</v>
      </c>
      <c r="AB117" s="16">
        <v>21.991521833551012</v>
      </c>
      <c r="AC117" s="16">
        <v>14.734346983024453</v>
      </c>
      <c r="AD117" s="16">
        <v>43.324307545024581</v>
      </c>
      <c r="AE117" s="16">
        <v>34.024223019083884</v>
      </c>
      <c r="AF117" s="16">
        <v>60.012685191930203</v>
      </c>
      <c r="AG117" s="16">
        <v>19.455771013160618</v>
      </c>
      <c r="AH117" s="16">
        <v>52.80155407341551</v>
      </c>
      <c r="AI117" s="16">
        <v>33.331017554666929</v>
      </c>
      <c r="AJ117" s="16">
        <v>43.299325732722522</v>
      </c>
      <c r="AK117" s="16">
        <v>60.717611905790527</v>
      </c>
      <c r="AL117" s="16">
        <v>111.62403916553384</v>
      </c>
      <c r="AM117" s="16">
        <v>27.32327127009145</v>
      </c>
      <c r="AN117" s="16">
        <v>77.341118023780353</v>
      </c>
      <c r="AO117" s="16">
        <v>45.693359255103729</v>
      </c>
      <c r="AP117" s="17">
        <v>44.515274164641198</v>
      </c>
    </row>
    <row r="118" spans="1:42" x14ac:dyDescent="0.25">
      <c r="A118" s="5" t="s">
        <v>184</v>
      </c>
      <c r="B118" s="10">
        <v>110</v>
      </c>
      <c r="C118" s="15">
        <v>116.85933828641396</v>
      </c>
      <c r="D118" s="16">
        <v>76.812540699468656</v>
      </c>
      <c r="E118" s="16">
        <v>54.104678558302751</v>
      </c>
      <c r="F118" s="16">
        <v>156.55671243247116</v>
      </c>
      <c r="G118" s="16"/>
      <c r="H118" s="16"/>
      <c r="I118" s="16">
        <v>128.84274273684517</v>
      </c>
      <c r="J118" s="16"/>
      <c r="K118" s="16">
        <v>79.105038849658641</v>
      </c>
      <c r="L118" s="16"/>
      <c r="M118" s="16"/>
      <c r="N118" s="16">
        <v>72.192307955073318</v>
      </c>
      <c r="O118" s="16">
        <v>139.7529008918369</v>
      </c>
      <c r="P118" s="16"/>
      <c r="Q118" s="16">
        <v>93.987153025970571</v>
      </c>
      <c r="R118" s="16"/>
      <c r="S118" s="16"/>
      <c r="T118" s="16">
        <v>56.706521458323209</v>
      </c>
      <c r="U118" s="16">
        <v>97.506263690439852</v>
      </c>
      <c r="V118" s="16">
        <v>71.902719920077914</v>
      </c>
      <c r="W118" s="16">
        <v>105.60412783227629</v>
      </c>
      <c r="X118" s="16">
        <v>168.45378503112008</v>
      </c>
      <c r="Y118" s="16"/>
      <c r="Z118" s="16">
        <v>125.44612016775808</v>
      </c>
      <c r="AA118" s="16"/>
      <c r="AB118" s="16">
        <v>171.93371615321698</v>
      </c>
      <c r="AC118" s="16">
        <v>215.12146595215702</v>
      </c>
      <c r="AD118" s="16">
        <v>60.186324970218806</v>
      </c>
      <c r="AE118" s="16">
        <v>519.83844536752213</v>
      </c>
      <c r="AF118" s="16">
        <v>196.16086652287635</v>
      </c>
      <c r="AG118" s="16">
        <v>133.07747373001862</v>
      </c>
      <c r="AH118" s="16">
        <v>180.80532152411976</v>
      </c>
      <c r="AI118" s="16">
        <v>192.0005490388626</v>
      </c>
      <c r="AJ118" s="16">
        <v>203.29561472070941</v>
      </c>
      <c r="AK118" s="16">
        <v>254.91361031521973</v>
      </c>
      <c r="AL118" s="16">
        <v>181.9166218473498</v>
      </c>
      <c r="AM118" s="16">
        <v>161.25209274152331</v>
      </c>
      <c r="AN118" s="16">
        <v>143.1915556554562</v>
      </c>
      <c r="AO118" s="16">
        <v>1139.2075936390861</v>
      </c>
      <c r="AP118" s="17">
        <v>341.75825310702731</v>
      </c>
    </row>
    <row r="119" spans="1:42" x14ac:dyDescent="0.25">
      <c r="A119" s="5" t="s">
        <v>185</v>
      </c>
      <c r="B119" s="10">
        <v>85</v>
      </c>
      <c r="C119" s="15">
        <v>144.76044368027939</v>
      </c>
      <c r="D119" s="16">
        <v>134.30556358664671</v>
      </c>
      <c r="E119" s="16">
        <v>157.88829509754197</v>
      </c>
      <c r="F119" s="16">
        <v>93.016550466424576</v>
      </c>
      <c r="G119" s="16">
        <v>118.45669726244381</v>
      </c>
      <c r="H119" s="16">
        <v>85.499442957840728</v>
      </c>
      <c r="I119" s="16">
        <v>110.88556604878312</v>
      </c>
      <c r="J119" s="16">
        <v>103.02723254051335</v>
      </c>
      <c r="K119" s="16">
        <v>70.593737201277648</v>
      </c>
      <c r="L119" s="16">
        <v>103.92334557922405</v>
      </c>
      <c r="M119" s="16"/>
      <c r="N119" s="16"/>
      <c r="O119" s="16"/>
      <c r="P119" s="16"/>
      <c r="Q119" s="16">
        <v>64.624181616765583</v>
      </c>
      <c r="R119" s="16"/>
      <c r="S119" s="16"/>
      <c r="T119" s="16"/>
      <c r="U119" s="16">
        <v>65.346818286514662</v>
      </c>
      <c r="V119" s="16">
        <v>52.020054759569412</v>
      </c>
      <c r="W119" s="16">
        <v>60.810603173341619</v>
      </c>
      <c r="X119" s="16">
        <v>139.79993753917518</v>
      </c>
      <c r="Y119" s="16"/>
      <c r="Z119" s="16">
        <v>121.93713778544317</v>
      </c>
      <c r="AA119" s="16">
        <v>133.14081553317831</v>
      </c>
      <c r="AB119" s="16">
        <v>88.96570196300182</v>
      </c>
      <c r="AC119" s="16">
        <v>68.269141021346641</v>
      </c>
      <c r="AD119" s="16"/>
      <c r="AE119" s="16">
        <v>74.508741548120412</v>
      </c>
      <c r="AF119" s="16"/>
      <c r="AG119" s="16"/>
      <c r="AH119" s="16">
        <v>86.935892060269978</v>
      </c>
      <c r="AI119" s="16"/>
      <c r="AJ119" s="16">
        <v>70.229394176245066</v>
      </c>
      <c r="AK119" s="16">
        <v>82.294945062393765</v>
      </c>
      <c r="AL119" s="16"/>
      <c r="AM119" s="16">
        <v>66.292527015959578</v>
      </c>
      <c r="AN119" s="16">
        <v>57.895351206372716</v>
      </c>
      <c r="AO119" s="16">
        <v>53.02834587237038</v>
      </c>
      <c r="AP119" s="17">
        <v>119.57009688409438</v>
      </c>
    </row>
    <row r="120" spans="1:42" x14ac:dyDescent="0.25">
      <c r="A120" s="5" t="s">
        <v>115</v>
      </c>
      <c r="B120" s="10">
        <v>54</v>
      </c>
      <c r="C120" s="15">
        <v>1380.0412219476937</v>
      </c>
      <c r="D120" s="16">
        <v>980.40733765503626</v>
      </c>
      <c r="E120" s="16">
        <v>1083.421293339265</v>
      </c>
      <c r="F120" s="16">
        <v>584.84278110683749</v>
      </c>
      <c r="G120" s="16">
        <v>1654.3173166267204</v>
      </c>
      <c r="H120" s="16">
        <v>667.74798596668757</v>
      </c>
      <c r="I120" s="16">
        <v>1066.2073658536838</v>
      </c>
      <c r="J120" s="16">
        <v>963.24923326856299</v>
      </c>
      <c r="K120" s="16">
        <v>1448.9239394361525</v>
      </c>
      <c r="L120" s="16">
        <v>1320.4242780121319</v>
      </c>
      <c r="M120" s="16">
        <v>327.41366631202453</v>
      </c>
      <c r="N120" s="16">
        <v>174.21614812298682</v>
      </c>
      <c r="O120" s="16">
        <v>2173.3128898690547</v>
      </c>
      <c r="P120" s="16">
        <v>1148.7168274011212</v>
      </c>
      <c r="Q120" s="16">
        <v>1913.5938223186697</v>
      </c>
      <c r="R120" s="16">
        <v>1786.7365619744107</v>
      </c>
      <c r="S120" s="16">
        <v>1675.0902021731624</v>
      </c>
      <c r="T120" s="16">
        <v>468.28611268808845</v>
      </c>
      <c r="U120" s="16">
        <v>2466.4385616635964</v>
      </c>
      <c r="V120" s="16">
        <v>1040.150998774275</v>
      </c>
      <c r="W120" s="16">
        <v>920.57480071786347</v>
      </c>
      <c r="X120" s="16">
        <v>596.20561597589403</v>
      </c>
      <c r="Y120" s="16">
        <v>836.50894758968604</v>
      </c>
      <c r="Z120" s="16">
        <v>653.98659150394155</v>
      </c>
      <c r="AA120" s="16">
        <v>620.22799664015577</v>
      </c>
      <c r="AB120" s="16">
        <v>591.77186024828177</v>
      </c>
      <c r="AC120" s="16">
        <v>902.23318026053073</v>
      </c>
      <c r="AD120" s="16">
        <v>787.22236096016252</v>
      </c>
      <c r="AE120" s="16">
        <v>675.7469103410458</v>
      </c>
      <c r="AF120" s="16">
        <v>849.13470987984829</v>
      </c>
      <c r="AG120" s="16">
        <v>377.05284223505276</v>
      </c>
      <c r="AH120" s="16">
        <v>933.89415335909644</v>
      </c>
      <c r="AI120" s="16">
        <v>1194.4771950754075</v>
      </c>
      <c r="AJ120" s="16">
        <v>1320.3654145691789</v>
      </c>
      <c r="AK120" s="16">
        <v>924.93998467230074</v>
      </c>
      <c r="AL120" s="16">
        <v>1227.8644308208723</v>
      </c>
      <c r="AM120" s="16">
        <v>1043.2114555416883</v>
      </c>
      <c r="AN120" s="16">
        <v>925.77318274465074</v>
      </c>
      <c r="AO120" s="16">
        <v>345.58609078728455</v>
      </c>
      <c r="AP120" s="17">
        <v>602.89727422402132</v>
      </c>
    </row>
    <row r="121" spans="1:42" x14ac:dyDescent="0.25">
      <c r="A121" s="5" t="s">
        <v>139</v>
      </c>
      <c r="B121" s="10">
        <v>37</v>
      </c>
      <c r="C121" s="15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>
        <v>107.2591485672435</v>
      </c>
      <c r="AP121" s="17"/>
    </row>
    <row r="122" spans="1:42" x14ac:dyDescent="0.25">
      <c r="A122" s="5" t="s">
        <v>76</v>
      </c>
      <c r="B122" s="10">
        <v>150</v>
      </c>
      <c r="C122" s="15">
        <v>168.15733475047148</v>
      </c>
      <c r="D122" s="16">
        <v>77.743601798856147</v>
      </c>
      <c r="E122" s="16">
        <v>179.68506744107091</v>
      </c>
      <c r="F122" s="16">
        <v>386.12116856786531</v>
      </c>
      <c r="G122" s="16">
        <v>97.834681139832142</v>
      </c>
      <c r="H122" s="16"/>
      <c r="I122" s="16">
        <v>107.74306012837226</v>
      </c>
      <c r="J122" s="16">
        <v>167.28077541524209</v>
      </c>
      <c r="K122" s="16">
        <v>100.13296056918814</v>
      </c>
      <c r="L122" s="16">
        <v>141.17020837531763</v>
      </c>
      <c r="M122" s="16"/>
      <c r="N122" s="16">
        <v>57.27654184865321</v>
      </c>
      <c r="O122" s="16">
        <v>83.851740535102138</v>
      </c>
      <c r="P122" s="16">
        <v>85.233626316440706</v>
      </c>
      <c r="Q122" s="16">
        <v>195.9241061714639</v>
      </c>
      <c r="R122" s="16"/>
      <c r="S122" s="16">
        <v>81.647247515409688</v>
      </c>
      <c r="T122" s="16">
        <v>224.99684320560499</v>
      </c>
      <c r="U122" s="16">
        <v>106.31707065041937</v>
      </c>
      <c r="V122" s="16">
        <v>218.08407572281024</v>
      </c>
      <c r="W122" s="16">
        <v>56.46698866096007</v>
      </c>
      <c r="X122" s="16">
        <v>162.92860367617106</v>
      </c>
      <c r="Y122" s="16">
        <v>139.41815793161433</v>
      </c>
      <c r="Z122" s="16">
        <v>407.91920194410847</v>
      </c>
      <c r="AA122" s="16">
        <v>201.62888936711775</v>
      </c>
      <c r="AB122" s="16">
        <v>167.93525763802589</v>
      </c>
      <c r="AC122" s="16">
        <v>544.6796934724706</v>
      </c>
      <c r="AD122" s="16">
        <v>226.46797125808303</v>
      </c>
      <c r="AE122" s="16">
        <v>461.69578577794846</v>
      </c>
      <c r="AF122" s="16">
        <v>508.31640069284163</v>
      </c>
      <c r="AG122" s="16">
        <v>71.208121908167854</v>
      </c>
      <c r="AH122" s="16">
        <v>499.74804208879118</v>
      </c>
      <c r="AI122" s="16">
        <v>170.82146496766799</v>
      </c>
      <c r="AJ122" s="16">
        <v>484.21319142568967</v>
      </c>
      <c r="AK122" s="16">
        <v>390.399190600868</v>
      </c>
      <c r="AL122" s="16">
        <v>266.03486778956437</v>
      </c>
      <c r="AM122" s="16">
        <v>182.7523717737264</v>
      </c>
      <c r="AN122" s="16">
        <v>407.91915391971008</v>
      </c>
      <c r="AO122" s="16">
        <v>366.98982222783314</v>
      </c>
      <c r="AP122" s="17">
        <v>415.64843202566141</v>
      </c>
    </row>
    <row r="123" spans="1:42" x14ac:dyDescent="0.25">
      <c r="A123" s="5" t="s">
        <v>77</v>
      </c>
      <c r="B123" s="10">
        <v>21</v>
      </c>
      <c r="C123" s="15">
        <v>1745.6332845525133</v>
      </c>
      <c r="D123" s="16">
        <v>422.23620857223074</v>
      </c>
      <c r="E123" s="16">
        <v>595.26210765576445</v>
      </c>
      <c r="F123" s="16">
        <v>252.59898489727891</v>
      </c>
      <c r="G123" s="16">
        <v>973.55099369538846</v>
      </c>
      <c r="H123" s="16">
        <v>256.76468227837529</v>
      </c>
      <c r="I123" s="16">
        <v>529.28778288062881</v>
      </c>
      <c r="J123" s="16">
        <v>331.23809171627408</v>
      </c>
      <c r="K123" s="16">
        <v>919.22057802514712</v>
      </c>
      <c r="L123" s="16">
        <v>904.50097678908719</v>
      </c>
      <c r="M123" s="16">
        <v>460.74721910261314</v>
      </c>
      <c r="N123" s="16">
        <v>872.51265416115052</v>
      </c>
      <c r="O123" s="16">
        <v>1508.3996436258931</v>
      </c>
      <c r="P123" s="16">
        <v>311.87758720333983</v>
      </c>
      <c r="Q123" s="16">
        <v>1786.1405752411597</v>
      </c>
      <c r="R123" s="16">
        <v>342.8360398805454</v>
      </c>
      <c r="S123" s="16">
        <v>769.4812535624942</v>
      </c>
      <c r="T123" s="16">
        <v>257.92321050398618</v>
      </c>
      <c r="U123" s="16">
        <v>991.80317012835962</v>
      </c>
      <c r="V123" s="16">
        <v>744.78713016345057</v>
      </c>
      <c r="W123" s="16">
        <v>661.85826132413774</v>
      </c>
      <c r="X123" s="16">
        <v>407.06452401112767</v>
      </c>
      <c r="Y123" s="16">
        <v>650.77094113473925</v>
      </c>
      <c r="Z123" s="16">
        <v>1289.2220584023878</v>
      </c>
      <c r="AA123" s="16">
        <v>447.09014598795676</v>
      </c>
      <c r="AB123" s="16">
        <v>652.24854529054699</v>
      </c>
      <c r="AC123" s="16">
        <v>828.07030044597434</v>
      </c>
      <c r="AD123" s="16">
        <v>665.37274598978092</v>
      </c>
      <c r="AE123" s="16">
        <v>1438.061780515457</v>
      </c>
      <c r="AF123" s="16">
        <v>1381.6353269933186</v>
      </c>
      <c r="AG123" s="16">
        <v>491.45277579243719</v>
      </c>
      <c r="AH123" s="16">
        <v>1271.504090010329</v>
      </c>
      <c r="AI123" s="16">
        <v>867.41658532023826</v>
      </c>
      <c r="AJ123" s="16">
        <v>1291.0591636159338</v>
      </c>
      <c r="AK123" s="16">
        <v>1277.0770438036106</v>
      </c>
      <c r="AL123" s="16">
        <v>505.29160884319884</v>
      </c>
      <c r="AM123" s="16">
        <v>838.06295977608363</v>
      </c>
      <c r="AN123" s="16">
        <v>1614.8825443365338</v>
      </c>
      <c r="AO123" s="16">
        <v>1152.9156014156174</v>
      </c>
      <c r="AP123" s="17">
        <v>1826.1614796843505</v>
      </c>
    </row>
    <row r="124" spans="1:42" x14ac:dyDescent="0.25">
      <c r="A124" s="5" t="s">
        <v>78</v>
      </c>
      <c r="B124" s="10">
        <v>110</v>
      </c>
      <c r="C124" s="15">
        <v>246.730851285662</v>
      </c>
      <c r="D124" s="16"/>
      <c r="E124" s="16"/>
      <c r="F124" s="16"/>
      <c r="G124" s="16">
        <v>65.22312075988809</v>
      </c>
      <c r="H124" s="16"/>
      <c r="I124" s="16"/>
      <c r="J124" s="16"/>
      <c r="K124" s="16">
        <v>55.57379311589942</v>
      </c>
      <c r="L124" s="16">
        <v>67.136320595427918</v>
      </c>
      <c r="M124" s="16"/>
      <c r="N124" s="16"/>
      <c r="O124" s="16">
        <v>78.261624499428663</v>
      </c>
      <c r="P124" s="16"/>
      <c r="Q124" s="16">
        <v>69.753084919683488</v>
      </c>
      <c r="R124" s="16"/>
      <c r="S124" s="16"/>
      <c r="T124" s="16"/>
      <c r="U124" s="16"/>
      <c r="V124" s="16"/>
      <c r="W124" s="16"/>
      <c r="X124" s="16"/>
      <c r="Y124" s="16">
        <v>179.31743339230658</v>
      </c>
      <c r="Z124" s="16">
        <v>347.82787864696559</v>
      </c>
      <c r="AA124" s="16">
        <v>56.982077429837631</v>
      </c>
      <c r="AB124" s="16"/>
      <c r="AC124" s="16">
        <v>160.11323721553239</v>
      </c>
      <c r="AD124" s="16">
        <v>148.68114634769799</v>
      </c>
      <c r="AE124" s="16">
        <v>1207.1062160346503</v>
      </c>
      <c r="AF124" s="16">
        <v>317.52980448566058</v>
      </c>
      <c r="AG124" s="16">
        <v>832.31788394301122</v>
      </c>
      <c r="AH124" s="16">
        <v>276.27479808110337</v>
      </c>
      <c r="AI124" s="16">
        <v>107.86287625329713</v>
      </c>
      <c r="AJ124" s="16">
        <v>198.01520914354813</v>
      </c>
      <c r="AK124" s="16">
        <v>330.43427636333109</v>
      </c>
      <c r="AL124" s="16">
        <v>67.527450029736258</v>
      </c>
      <c r="AM124" s="16">
        <v>680.28226625330137</v>
      </c>
      <c r="AN124" s="16">
        <v>125.95553506729942</v>
      </c>
      <c r="AO124" s="16">
        <v>1393.6474572806637</v>
      </c>
      <c r="AP124" s="17">
        <v>226.97613629296703</v>
      </c>
    </row>
    <row r="125" spans="1:42" x14ac:dyDescent="0.25">
      <c r="A125" s="5" t="s">
        <v>79</v>
      </c>
      <c r="B125" s="10">
        <v>61</v>
      </c>
      <c r="C125" s="15">
        <v>1246.1659628829582</v>
      </c>
      <c r="D125" s="16">
        <v>814.44569668921463</v>
      </c>
      <c r="E125" s="16">
        <v>1396.3211521590608</v>
      </c>
      <c r="F125" s="16">
        <v>846.81174380556104</v>
      </c>
      <c r="G125" s="16">
        <v>1071.3856748352205</v>
      </c>
      <c r="H125" s="16">
        <v>225.86768731541727</v>
      </c>
      <c r="I125" s="16">
        <v>1233.4335737612616</v>
      </c>
      <c r="J125" s="16">
        <v>604.86955878623962</v>
      </c>
      <c r="K125" s="16">
        <v>1210.1068284786388</v>
      </c>
      <c r="L125" s="16">
        <v>1609.4323430410802</v>
      </c>
      <c r="M125" s="16">
        <v>132.30395006633697</v>
      </c>
      <c r="N125" s="16">
        <v>375.63865362408393</v>
      </c>
      <c r="O125" s="16">
        <v>1120.3524221495593</v>
      </c>
      <c r="P125" s="16">
        <v>373.2199697795661</v>
      </c>
      <c r="Q125" s="16">
        <v>1178.6219790105342</v>
      </c>
      <c r="R125" s="16">
        <v>549.80956817267906</v>
      </c>
      <c r="S125" s="16">
        <v>949.81006642026955</v>
      </c>
      <c r="T125" s="16">
        <v>820.23239425522991</v>
      </c>
      <c r="U125" s="16">
        <v>818.67081336476235</v>
      </c>
      <c r="V125" s="16">
        <v>1256.4843995772919</v>
      </c>
      <c r="W125" s="16">
        <v>610.27783898960695</v>
      </c>
      <c r="X125" s="16">
        <v>301.18663013954648</v>
      </c>
      <c r="Y125" s="16">
        <v>940.6139536767796</v>
      </c>
      <c r="Z125" s="16">
        <v>1062.3444162458395</v>
      </c>
      <c r="AA125" s="16">
        <v>882.67429557181174</v>
      </c>
      <c r="AB125" s="16">
        <v>449.32677564459902</v>
      </c>
      <c r="AC125" s="16">
        <v>1713.604554125744</v>
      </c>
      <c r="AD125" s="16">
        <v>658.72640335503286</v>
      </c>
      <c r="AE125" s="16">
        <v>1037.9541452657236</v>
      </c>
      <c r="AF125" s="16">
        <v>889.44173724756251</v>
      </c>
      <c r="AG125" s="16">
        <v>886.40492735959765</v>
      </c>
      <c r="AH125" s="16">
        <v>980.82886809102138</v>
      </c>
      <c r="AI125" s="16">
        <v>1213.8045559491204</v>
      </c>
      <c r="AJ125" s="16">
        <v>1140.8316249456952</v>
      </c>
      <c r="AK125" s="16">
        <v>1172.2011686936089</v>
      </c>
      <c r="AL125" s="16">
        <v>638.01797614302529</v>
      </c>
      <c r="AM125" s="16">
        <v>2317.7748719194788</v>
      </c>
      <c r="AN125" s="16">
        <v>1087.1951447914266</v>
      </c>
      <c r="AO125" s="16">
        <v>1001.8870245092744</v>
      </c>
      <c r="AP125" s="17">
        <v>904.28120890265313</v>
      </c>
    </row>
    <row r="126" spans="1:42" x14ac:dyDescent="0.25">
      <c r="A126" s="5" t="s">
        <v>140</v>
      </c>
      <c r="B126" s="10">
        <v>200</v>
      </c>
      <c r="C126" s="15">
        <v>266.24911335491316</v>
      </c>
      <c r="D126" s="16">
        <v>107.07202642956236</v>
      </c>
      <c r="E126" s="16">
        <v>183.66823396070055</v>
      </c>
      <c r="F126" s="16">
        <v>169.05001616773072</v>
      </c>
      <c r="G126" s="16">
        <v>125.65042381684323</v>
      </c>
      <c r="H126" s="16"/>
      <c r="I126" s="16">
        <v>148.14670767651185</v>
      </c>
      <c r="J126" s="16">
        <v>93.610765050251374</v>
      </c>
      <c r="K126" s="16">
        <v>82.609692469580224</v>
      </c>
      <c r="L126" s="16">
        <v>128.29474963098897</v>
      </c>
      <c r="M126" s="16"/>
      <c r="N126" s="16">
        <v>90.210553411628794</v>
      </c>
      <c r="O126" s="16"/>
      <c r="P126" s="16"/>
      <c r="Q126" s="16">
        <v>82.062452846686455</v>
      </c>
      <c r="R126" s="16"/>
      <c r="S126" s="16"/>
      <c r="T126" s="16">
        <v>40.883572728823346</v>
      </c>
      <c r="U126" s="16">
        <v>115.71526474106417</v>
      </c>
      <c r="V126" s="16">
        <v>100.03856684532579</v>
      </c>
      <c r="W126" s="16">
        <v>363.77771541195432</v>
      </c>
      <c r="X126" s="16">
        <v>2272.7769257287964</v>
      </c>
      <c r="Y126" s="16">
        <v>138.95954556999718</v>
      </c>
      <c r="Z126" s="16">
        <v>305.28146726139727</v>
      </c>
      <c r="AA126" s="16"/>
      <c r="AB126" s="16">
        <v>122.95259934212611</v>
      </c>
      <c r="AC126" s="16">
        <v>302.05411315200132</v>
      </c>
      <c r="AD126" s="16">
        <v>166.28164628786422</v>
      </c>
      <c r="AE126" s="16">
        <v>220.51142007305</v>
      </c>
      <c r="AF126" s="16">
        <v>185.7482177862168</v>
      </c>
      <c r="AG126" s="16">
        <v>59.145543880008276</v>
      </c>
      <c r="AH126" s="16">
        <v>148.8043796614437</v>
      </c>
      <c r="AI126" s="16">
        <v>53.237041927593005</v>
      </c>
      <c r="AJ126" s="16">
        <v>186.92635743150944</v>
      </c>
      <c r="AK126" s="16">
        <v>165.59348701579233</v>
      </c>
      <c r="AL126" s="16">
        <v>948.29496636586509</v>
      </c>
      <c r="AM126" s="16">
        <v>57.334077419208285</v>
      </c>
      <c r="AN126" s="16">
        <v>145.40130188470707</v>
      </c>
      <c r="AO126" s="16">
        <v>183.01392838491546</v>
      </c>
      <c r="AP126" s="17">
        <v>101.45341553801947</v>
      </c>
    </row>
    <row r="127" spans="1:42" x14ac:dyDescent="0.25">
      <c r="A127" s="5" t="s">
        <v>80</v>
      </c>
      <c r="B127" s="10">
        <v>90</v>
      </c>
      <c r="C127" s="15">
        <v>1258.9279034666993</v>
      </c>
      <c r="D127" s="16">
        <v>455.75440815018067</v>
      </c>
      <c r="E127" s="16">
        <v>466.8049873977082</v>
      </c>
      <c r="F127" s="16">
        <v>1148.7983200312879</v>
      </c>
      <c r="G127" s="16">
        <v>402.96858248894097</v>
      </c>
      <c r="H127" s="16">
        <v>361.17521698078514</v>
      </c>
      <c r="I127" s="16">
        <v>253.64512071887637</v>
      </c>
      <c r="J127" s="16">
        <v>873.51583718489007</v>
      </c>
      <c r="K127" s="16">
        <v>254.33771984573789</v>
      </c>
      <c r="L127" s="16">
        <v>358.67349359201216</v>
      </c>
      <c r="M127" s="16"/>
      <c r="N127" s="16">
        <v>137.46370043676768</v>
      </c>
      <c r="O127" s="16">
        <v>718.95103458800543</v>
      </c>
      <c r="P127" s="16">
        <v>170.46725263288141</v>
      </c>
      <c r="Q127" s="16">
        <v>1002.7005957204501</v>
      </c>
      <c r="R127" s="16">
        <v>437.79526340563746</v>
      </c>
      <c r="S127" s="16">
        <v>637.31844283611156</v>
      </c>
      <c r="T127" s="16">
        <v>243.28926948248343</v>
      </c>
      <c r="U127" s="16">
        <v>1292.2516874636608</v>
      </c>
      <c r="V127" s="16">
        <v>855.07965011042222</v>
      </c>
      <c r="W127" s="16">
        <v>1299.5551669231531</v>
      </c>
      <c r="X127" s="16">
        <v>1835.1311653809739</v>
      </c>
      <c r="Y127" s="16">
        <v>1166.2512355924187</v>
      </c>
      <c r="Z127" s="16">
        <v>1590.1172976858916</v>
      </c>
      <c r="AA127" s="16">
        <v>955.81955842645903</v>
      </c>
      <c r="AB127" s="16">
        <v>294.38650818094419</v>
      </c>
      <c r="AC127" s="16">
        <v>125.24194935570786</v>
      </c>
      <c r="AD127" s="16">
        <v>1981.2255072507405</v>
      </c>
      <c r="AE127" s="16">
        <v>635.26239181200924</v>
      </c>
      <c r="AF127" s="16">
        <v>2343.7416774676772</v>
      </c>
      <c r="AG127" s="16">
        <v>384.05691979979059</v>
      </c>
      <c r="AH127" s="16">
        <v>2354.7359720619138</v>
      </c>
      <c r="AI127" s="16">
        <v>241.64987727133521</v>
      </c>
      <c r="AJ127" s="16">
        <v>1857.9107023241975</v>
      </c>
      <c r="AK127" s="16">
        <v>1436.1471510278718</v>
      </c>
      <c r="AL127" s="16">
        <v>516.20660615403983</v>
      </c>
      <c r="AM127" s="16">
        <v>924.06407590489607</v>
      </c>
      <c r="AN127" s="16">
        <v>2411.606547292934</v>
      </c>
      <c r="AO127" s="16">
        <v>342.94068577777853</v>
      </c>
      <c r="AP127" s="17">
        <v>291.41975993829061</v>
      </c>
    </row>
    <row r="128" spans="1:42" x14ac:dyDescent="0.25">
      <c r="A128" s="5" t="s">
        <v>141</v>
      </c>
      <c r="B128" s="10">
        <v>32</v>
      </c>
      <c r="C128" s="15">
        <v>2131.7445457429562</v>
      </c>
      <c r="D128" s="16">
        <v>566.20153106502266</v>
      </c>
      <c r="E128" s="16">
        <v>3479.0746678676314</v>
      </c>
      <c r="F128" s="16">
        <v>6351.4784942834349</v>
      </c>
      <c r="G128" s="16">
        <v>1363.6907638289838</v>
      </c>
      <c r="H128" s="16"/>
      <c r="I128" s="16">
        <v>981.80863541979227</v>
      </c>
      <c r="J128" s="16"/>
      <c r="K128" s="16">
        <v>489.65017718333002</v>
      </c>
      <c r="L128" s="16">
        <v>1393.3085712612781</v>
      </c>
      <c r="M128" s="16"/>
      <c r="N128" s="16">
        <v>609.04056165734573</v>
      </c>
      <c r="O128" s="16">
        <v>109.00726269563279</v>
      </c>
      <c r="P128" s="16"/>
      <c r="Q128" s="16">
        <v>884.22292942304648</v>
      </c>
      <c r="R128" s="16"/>
      <c r="S128" s="16">
        <v>219.09657067084757</v>
      </c>
      <c r="T128" s="16">
        <v>2865.50857627301</v>
      </c>
      <c r="U128" s="16">
        <v>218.50801260749174</v>
      </c>
      <c r="V128" s="16">
        <v>1199.9626093096829</v>
      </c>
      <c r="W128" s="16">
        <v>464.90249077833715</v>
      </c>
      <c r="X128" s="16">
        <v>124.25233419152792</v>
      </c>
      <c r="Y128" s="16">
        <v>1387.4170469822902</v>
      </c>
      <c r="Z128" s="16">
        <v>2494.7768181264546</v>
      </c>
      <c r="AA128" s="16">
        <v>158.89233129473953</v>
      </c>
      <c r="AB128" s="16">
        <v>507.80423142926878</v>
      </c>
      <c r="AC128" s="16">
        <v>967.06430698583836</v>
      </c>
      <c r="AD128" s="16">
        <v>282.2234011384698</v>
      </c>
      <c r="AE128" s="16">
        <v>2247.7521510961874</v>
      </c>
      <c r="AF128" s="16">
        <v>1247.838388925489</v>
      </c>
      <c r="AG128" s="16">
        <v>989.71507143948054</v>
      </c>
      <c r="AH128" s="16">
        <v>265.34114294468901</v>
      </c>
      <c r="AI128" s="16">
        <v>1001.3193190381189</v>
      </c>
      <c r="AJ128" s="16">
        <v>586.12501906490252</v>
      </c>
      <c r="AK128" s="16">
        <v>764.23903250015678</v>
      </c>
      <c r="AL128" s="16"/>
      <c r="AM128" s="16">
        <v>1439.9587920578113</v>
      </c>
      <c r="AN128" s="16">
        <v>1644.3826564970327</v>
      </c>
      <c r="AO128" s="16">
        <v>2649.7338540670153</v>
      </c>
      <c r="AP128" s="17">
        <v>941.54981052886444</v>
      </c>
    </row>
    <row r="129" spans="1:42" x14ac:dyDescent="0.25">
      <c r="A129" s="5" t="s">
        <v>142</v>
      </c>
      <c r="B129" s="10">
        <v>32</v>
      </c>
      <c r="C129" s="15">
        <v>4675.8749362311155</v>
      </c>
      <c r="D129" s="16">
        <v>3925.8191255673887</v>
      </c>
      <c r="E129" s="16">
        <v>8751.016843626343</v>
      </c>
      <c r="F129" s="16">
        <v>36571.804190521958</v>
      </c>
      <c r="G129" s="16">
        <v>1685.0105499254912</v>
      </c>
      <c r="H129" s="16">
        <v>328.68010158870862</v>
      </c>
      <c r="I129" s="16">
        <v>1126.8128371758933</v>
      </c>
      <c r="J129" s="16">
        <v>585.48271395334734</v>
      </c>
      <c r="K129" s="16">
        <v>330.4387698783209</v>
      </c>
      <c r="L129" s="16">
        <v>1648.9783948986612</v>
      </c>
      <c r="M129" s="16"/>
      <c r="N129" s="16">
        <v>1171.3052808049581</v>
      </c>
      <c r="O129" s="16">
        <v>184.47382917722473</v>
      </c>
      <c r="P129" s="16"/>
      <c r="Q129" s="16">
        <v>1139.6423139083581</v>
      </c>
      <c r="R129" s="16"/>
      <c r="S129" s="16">
        <v>653.76537039317259</v>
      </c>
      <c r="T129" s="16">
        <v>3310.1974590639252</v>
      </c>
      <c r="U129" s="16">
        <v>681.95645870241367</v>
      </c>
      <c r="V129" s="16">
        <v>1246.4805428927593</v>
      </c>
      <c r="W129" s="16">
        <v>1609.309176837362</v>
      </c>
      <c r="X129" s="16">
        <v>527.46208051315625</v>
      </c>
      <c r="Y129" s="16">
        <v>4211.8959290919274</v>
      </c>
      <c r="Z129" s="16">
        <v>5639.373311177852</v>
      </c>
      <c r="AA129" s="16">
        <v>819.6652676445874</v>
      </c>
      <c r="AB129" s="16">
        <v>686.23544266967133</v>
      </c>
      <c r="AC129" s="16">
        <v>1031.0359301371361</v>
      </c>
      <c r="AD129" s="16">
        <v>1247.5431286260487</v>
      </c>
      <c r="AE129" s="16">
        <v>1860.9957932336895</v>
      </c>
      <c r="AF129" s="16">
        <v>591.16973472647658</v>
      </c>
      <c r="AG129" s="16">
        <v>890.49063927236136</v>
      </c>
      <c r="AH129" s="16">
        <v>568.55006709354473</v>
      </c>
      <c r="AI129" s="16">
        <v>1042.9830909814525</v>
      </c>
      <c r="AJ129" s="16">
        <v>1588.345997610114</v>
      </c>
      <c r="AK129" s="16">
        <v>1958.5193327958714</v>
      </c>
      <c r="AL129" s="16"/>
      <c r="AM129" s="16">
        <v>1739.7309116891013</v>
      </c>
      <c r="AN129" s="16">
        <v>2870.1288898624889</v>
      </c>
      <c r="AO129" s="16">
        <v>1785.4078900520531</v>
      </c>
      <c r="AP129" s="17">
        <v>914.63359824326744</v>
      </c>
    </row>
    <row r="130" spans="1:42" x14ac:dyDescent="0.25">
      <c r="A130" s="5" t="s">
        <v>186</v>
      </c>
      <c r="B130" s="10">
        <v>32</v>
      </c>
      <c r="C130" s="15">
        <v>3719.7303289669026</v>
      </c>
      <c r="D130" s="16">
        <v>4005.4248495650199</v>
      </c>
      <c r="E130" s="16">
        <v>4873.6255237957457</v>
      </c>
      <c r="F130" s="16">
        <v>26251.944889455845</v>
      </c>
      <c r="G130" s="16">
        <v>1250.8691523674861</v>
      </c>
      <c r="H130" s="16">
        <v>184.84926296804196</v>
      </c>
      <c r="I130" s="16">
        <v>809.4197392143966</v>
      </c>
      <c r="J130" s="16">
        <v>350.07102669679801</v>
      </c>
      <c r="K130" s="16">
        <v>273.36298235388364</v>
      </c>
      <c r="L130" s="16">
        <v>1927.1802713386194</v>
      </c>
      <c r="M130" s="16"/>
      <c r="N130" s="16">
        <v>837.31144614999903</v>
      </c>
      <c r="O130" s="16">
        <v>71.118698453845894</v>
      </c>
      <c r="P130" s="16"/>
      <c r="Q130" s="16">
        <v>631.88088691948565</v>
      </c>
      <c r="R130" s="16"/>
      <c r="S130" s="16">
        <v>1033.8068750152593</v>
      </c>
      <c r="T130" s="16">
        <v>6439.0255115926002</v>
      </c>
      <c r="U130" s="16">
        <v>935.7076991498235</v>
      </c>
      <c r="V130" s="16">
        <v>2089.805661398856</v>
      </c>
      <c r="W130" s="16">
        <v>731.35609352224242</v>
      </c>
      <c r="X130" s="16">
        <v>318.40463715264343</v>
      </c>
      <c r="Y130" s="16">
        <v>4137.1421141483315</v>
      </c>
      <c r="Z130" s="16">
        <v>6700.8404818281124</v>
      </c>
      <c r="AA130" s="16">
        <v>620.22799664015577</v>
      </c>
      <c r="AB130" s="16">
        <v>523.29825817563426</v>
      </c>
      <c r="AC130" s="16">
        <v>758.32772472632519</v>
      </c>
      <c r="AD130" s="16">
        <v>746.48274221754002</v>
      </c>
      <c r="AE130" s="16">
        <v>5689.7975987989521</v>
      </c>
      <c r="AF130" s="16">
        <v>1007.003900403396</v>
      </c>
      <c r="AG130" s="16">
        <v>2217.4715012249812</v>
      </c>
      <c r="AH130" s="16">
        <v>873.092363820012</v>
      </c>
      <c r="AI130" s="16">
        <v>2209.9159034943227</v>
      </c>
      <c r="AJ130" s="16">
        <v>1841.0134044772815</v>
      </c>
      <c r="AK130" s="16">
        <v>4392.2417934825162</v>
      </c>
      <c r="AL130" s="16">
        <v>97.798375905135259</v>
      </c>
      <c r="AM130" s="16">
        <v>3651.0161331559902</v>
      </c>
      <c r="AN130" s="16">
        <v>6358.7657492922954</v>
      </c>
      <c r="AO130" s="16">
        <v>6713.07594866824</v>
      </c>
      <c r="AP130" s="17">
        <v>2500.6196452253675</v>
      </c>
    </row>
    <row r="131" spans="1:42" x14ac:dyDescent="0.25">
      <c r="A131" s="5" t="s">
        <v>116</v>
      </c>
      <c r="B131" s="10">
        <v>30</v>
      </c>
      <c r="C131" s="15">
        <v>182.17044597967742</v>
      </c>
      <c r="D131" s="16">
        <v>69.829582454062404</v>
      </c>
      <c r="E131" s="16"/>
      <c r="F131" s="16"/>
      <c r="G131" s="16">
        <v>50.835667651089246</v>
      </c>
      <c r="H131" s="16"/>
      <c r="I131" s="16">
        <v>56.116177150193892</v>
      </c>
      <c r="J131" s="16"/>
      <c r="K131" s="16">
        <v>91.120994117961217</v>
      </c>
      <c r="L131" s="16">
        <v>53.801024038801827</v>
      </c>
      <c r="M131" s="16"/>
      <c r="N131" s="16"/>
      <c r="O131" s="16">
        <v>62.11240039637196</v>
      </c>
      <c r="P131" s="16"/>
      <c r="Q131" s="16"/>
      <c r="R131" s="16"/>
      <c r="S131" s="16">
        <v>59.326417259398404</v>
      </c>
      <c r="T131" s="16"/>
      <c r="U131" s="16">
        <v>124.52607170104368</v>
      </c>
      <c r="V131" s="16"/>
      <c r="W131" s="16"/>
      <c r="X131" s="16"/>
      <c r="Y131" s="16"/>
      <c r="Z131" s="16">
        <v>55.705095319249217</v>
      </c>
      <c r="AA131" s="16"/>
      <c r="AB131" s="16"/>
      <c r="AC131" s="16">
        <v>70.233720619083229</v>
      </c>
      <c r="AD131" s="16"/>
      <c r="AE131" s="16"/>
      <c r="AF131" s="16"/>
      <c r="AG131" s="16">
        <v>42.802696228953359</v>
      </c>
      <c r="AH131" s="16"/>
      <c r="AI131" s="16">
        <v>72.217204701778343</v>
      </c>
      <c r="AJ131" s="16">
        <v>145.2111533719353</v>
      </c>
      <c r="AK131" s="16"/>
      <c r="AL131" s="16"/>
      <c r="AM131" s="16">
        <v>85.105271169137296</v>
      </c>
      <c r="AN131" s="16">
        <v>67.618234615076531</v>
      </c>
      <c r="AO131" s="16"/>
      <c r="AP131" s="17"/>
    </row>
    <row r="132" spans="1:42" x14ac:dyDescent="0.25">
      <c r="A132" s="5" t="s">
        <v>81</v>
      </c>
      <c r="B132" s="10">
        <v>60</v>
      </c>
      <c r="C132" s="15">
        <v>272.75520071133019</v>
      </c>
      <c r="D132" s="16">
        <v>298.8706129033871</v>
      </c>
      <c r="E132" s="16">
        <v>328.38995084057785</v>
      </c>
      <c r="F132" s="16">
        <v>360.35372961389248</v>
      </c>
      <c r="G132" s="16">
        <v>389.42039747815539</v>
      </c>
      <c r="H132" s="16">
        <v>407.52070942522221</v>
      </c>
      <c r="I132" s="16">
        <v>335.57473935815943</v>
      </c>
      <c r="J132" s="16">
        <v>344.67040563620662</v>
      </c>
      <c r="K132" s="16">
        <v>712.94667925261956</v>
      </c>
      <c r="L132" s="16">
        <v>588.93727809996108</v>
      </c>
      <c r="M132" s="16">
        <v>373.48838822228583</v>
      </c>
      <c r="N132" s="16">
        <v>462.03077091246922</v>
      </c>
      <c r="O132" s="16">
        <v>598.76353982102569</v>
      </c>
      <c r="P132" s="16">
        <v>536.58442021941084</v>
      </c>
      <c r="Q132" s="16">
        <v>584.18208620234918</v>
      </c>
      <c r="R132" s="16">
        <v>556.74722833889587</v>
      </c>
      <c r="S132" s="16">
        <v>628.50758878768613</v>
      </c>
      <c r="T132" s="16">
        <v>398.77489283595031</v>
      </c>
      <c r="U132" s="16">
        <v>1011.4806390056472</v>
      </c>
      <c r="V132" s="16">
        <v>620.98940369235982</v>
      </c>
      <c r="W132" s="16">
        <v>508.74584976268835</v>
      </c>
      <c r="X132" s="16">
        <v>305.81236336694565</v>
      </c>
      <c r="Y132" s="16">
        <v>397.38761134126258</v>
      </c>
      <c r="Z132" s="16">
        <v>501.34585787324295</v>
      </c>
      <c r="AA132" s="16">
        <v>445.99433680661372</v>
      </c>
      <c r="AB132" s="16">
        <v>299.38458132493309</v>
      </c>
      <c r="AC132" s="16">
        <v>415.26301247157255</v>
      </c>
      <c r="AD132" s="16">
        <v>420.9350335340456</v>
      </c>
      <c r="AE132" s="16">
        <v>682.6378922183286</v>
      </c>
      <c r="AF132" s="16">
        <v>786.43488953007045</v>
      </c>
      <c r="AG132" s="16">
        <v>472.19156248940817</v>
      </c>
      <c r="AH132" s="16">
        <v>805.75704865063108</v>
      </c>
      <c r="AI132" s="16">
        <v>711.0617078328944</v>
      </c>
      <c r="AJ132" s="16">
        <v>853.3135412692634</v>
      </c>
      <c r="AK132" s="16">
        <v>884.92155864348422</v>
      </c>
      <c r="AL132" s="16">
        <v>631.61451105399851</v>
      </c>
      <c r="AM132" s="16">
        <v>622.16432449437741</v>
      </c>
      <c r="AN132" s="16">
        <v>806.1154244307163</v>
      </c>
      <c r="AO132" s="16">
        <v>564.91421521178245</v>
      </c>
      <c r="AP132" s="17">
        <v>760.38299706811529</v>
      </c>
    </row>
    <row r="133" spans="1:42" x14ac:dyDescent="0.25">
      <c r="A133" s="5" t="s">
        <v>187</v>
      </c>
      <c r="B133" s="10">
        <v>60</v>
      </c>
      <c r="C133" s="15">
        <v>190.67840636883818</v>
      </c>
      <c r="D133" s="16">
        <v>244.40353858921844</v>
      </c>
      <c r="E133" s="16">
        <v>193.84743728864299</v>
      </c>
      <c r="F133" s="16">
        <v>181.54331990299025</v>
      </c>
      <c r="G133" s="16">
        <v>210.17671083103644</v>
      </c>
      <c r="H133" s="16">
        <v>494.88462621703451</v>
      </c>
      <c r="I133" s="16">
        <v>275.53042980745198</v>
      </c>
      <c r="J133" s="16">
        <v>456.42171835152152</v>
      </c>
      <c r="K133" s="16">
        <v>292.88890966487531</v>
      </c>
      <c r="L133" s="16">
        <v>156.34485618113351</v>
      </c>
      <c r="M133" s="16">
        <v>285.71475597983272</v>
      </c>
      <c r="N133" s="16">
        <v>179.94380230785217</v>
      </c>
      <c r="O133" s="16">
        <v>184.47382917722473</v>
      </c>
      <c r="P133" s="16">
        <v>196.94133353420011</v>
      </c>
      <c r="Q133" s="16">
        <v>129.76125356382295</v>
      </c>
      <c r="R133" s="16">
        <v>218.53629523582828</v>
      </c>
      <c r="S133" s="16">
        <v>158.59537287165909</v>
      </c>
      <c r="T133" s="16">
        <v>72.072159530901104</v>
      </c>
      <c r="U133" s="16">
        <v>237.30440078878135</v>
      </c>
      <c r="V133" s="16">
        <v>160.56189978674789</v>
      </c>
      <c r="W133" s="16">
        <v>112.6625014148963</v>
      </c>
      <c r="X133" s="16">
        <v>106.905834588781</v>
      </c>
      <c r="Y133" s="16">
        <v>155.0109782265975</v>
      </c>
      <c r="Z133" s="16">
        <v>64.038928477247126</v>
      </c>
      <c r="AA133" s="16"/>
      <c r="AB133" s="16">
        <v>102.96030676617063</v>
      </c>
      <c r="AC133" s="16">
        <v>270.6208395882158</v>
      </c>
      <c r="AD133" s="16">
        <v>71.140482275636955</v>
      </c>
      <c r="AE133" s="16">
        <v>127.48316472973204</v>
      </c>
      <c r="AF133" s="16">
        <v>133.01319031345724</v>
      </c>
      <c r="AG133" s="16">
        <v>119.8475494410694</v>
      </c>
      <c r="AH133" s="16">
        <v>181.33867055516436</v>
      </c>
      <c r="AI133" s="16">
        <v>214.79989090785352</v>
      </c>
      <c r="AJ133" s="16">
        <v>209.10406085558682</v>
      </c>
      <c r="AK133" s="16">
        <v>186.16722328139079</v>
      </c>
      <c r="AL133" s="16">
        <v>116.13557138734812</v>
      </c>
      <c r="AM133" s="16">
        <v>182.30444929388884</v>
      </c>
      <c r="AN133" s="16">
        <v>171.91825663571746</v>
      </c>
      <c r="AO133" s="16">
        <v>372.76161497584621</v>
      </c>
      <c r="AP133" s="17">
        <v>225.16446815835954</v>
      </c>
    </row>
    <row r="134" spans="1:42" x14ac:dyDescent="0.25">
      <c r="A134" s="5" t="s">
        <v>82</v>
      </c>
      <c r="B134" s="10" t="s">
        <v>207</v>
      </c>
      <c r="C134" s="15">
        <v>93.587564280768348</v>
      </c>
      <c r="D134" s="16">
        <v>156.88379524679354</v>
      </c>
      <c r="E134" s="16">
        <v>73.467293584280227</v>
      </c>
      <c r="F134" s="16">
        <v>76.521485378464718</v>
      </c>
      <c r="G134" s="16">
        <v>206.69974299641007</v>
      </c>
      <c r="H134" s="16">
        <v>237.18770702167345</v>
      </c>
      <c r="I134" s="16">
        <v>253.75735307317677</v>
      </c>
      <c r="J134" s="16">
        <v>214.50159032964405</v>
      </c>
      <c r="K134" s="16">
        <v>324.93145704701556</v>
      </c>
      <c r="L134" s="16">
        <v>242.79436489305439</v>
      </c>
      <c r="M134" s="16">
        <v>385.58622023224274</v>
      </c>
      <c r="N134" s="16">
        <v>338.28957529360798</v>
      </c>
      <c r="O134" s="16">
        <v>384.00991545056962</v>
      </c>
      <c r="P134" s="16">
        <v>414.86821900237237</v>
      </c>
      <c r="Q134" s="16">
        <v>223.10729367692878</v>
      </c>
      <c r="R134" s="16">
        <v>406.57579265766202</v>
      </c>
      <c r="S134" s="16">
        <v>417.04709162547397</v>
      </c>
      <c r="T134" s="16">
        <v>91.827979909929837</v>
      </c>
      <c r="U134" s="16">
        <v>373.87190866846367</v>
      </c>
      <c r="V134" s="16">
        <v>285.61010834340516</v>
      </c>
      <c r="W134" s="16">
        <v>171.16555937853522</v>
      </c>
      <c r="X134" s="16">
        <v>100.2242199269822</v>
      </c>
      <c r="Y134" s="16">
        <v>165.10045018217485</v>
      </c>
      <c r="Z134" s="16">
        <v>114.04192742523462</v>
      </c>
      <c r="AA134" s="16">
        <v>135.88033848653589</v>
      </c>
      <c r="AB134" s="16">
        <v>74.4712898454341</v>
      </c>
      <c r="AC134" s="16">
        <v>315.43781166158186</v>
      </c>
      <c r="AD134" s="16">
        <v>131.20372682669375</v>
      </c>
      <c r="AE134" s="16">
        <v>140.4037557496373</v>
      </c>
      <c r="AF134" s="16">
        <v>215.41866848745096</v>
      </c>
      <c r="AG134" s="16">
        <v>270.04610166266934</v>
      </c>
      <c r="AH134" s="16">
        <v>239.47371493902588</v>
      </c>
      <c r="AI134" s="16">
        <v>230.53953808644624</v>
      </c>
      <c r="AJ134" s="16">
        <v>262.43615718491577</v>
      </c>
      <c r="AK134" s="16">
        <v>375.84703568129839</v>
      </c>
      <c r="AL134" s="16">
        <v>323.52052029332691</v>
      </c>
      <c r="AM134" s="16">
        <v>252.62827862838651</v>
      </c>
      <c r="AN134" s="16">
        <v>158.21783001436208</v>
      </c>
      <c r="AO134" s="16">
        <v>196.24095343244551</v>
      </c>
      <c r="AP134" s="17">
        <v>195.66015853760899</v>
      </c>
    </row>
    <row r="135" spans="1:42" x14ac:dyDescent="0.25">
      <c r="A135" s="5" t="s">
        <v>144</v>
      </c>
      <c r="B135" s="10">
        <v>52</v>
      </c>
      <c r="C135" s="15">
        <v>297.27814536244063</v>
      </c>
      <c r="D135" s="16">
        <v>55.165370138709307</v>
      </c>
      <c r="E135" s="16">
        <v>129.56355540239781</v>
      </c>
      <c r="F135" s="16">
        <v>68.078744963621347</v>
      </c>
      <c r="G135" s="16">
        <v>50.116294995649305</v>
      </c>
      <c r="H135" s="16"/>
      <c r="I135" s="16"/>
      <c r="J135" s="16"/>
      <c r="K135" s="16">
        <v>61.581770750050708</v>
      </c>
      <c r="L135" s="16"/>
      <c r="M135" s="16"/>
      <c r="N135" s="16">
        <v>57.27654184865321</v>
      </c>
      <c r="O135" s="16"/>
      <c r="P135" s="16"/>
      <c r="Q135" s="16">
        <v>158.48311206016322</v>
      </c>
      <c r="R135" s="16"/>
      <c r="S135" s="16"/>
      <c r="T135" s="16"/>
      <c r="U135" s="16"/>
      <c r="V135" s="16"/>
      <c r="W135" s="16">
        <v>69.497832198104703</v>
      </c>
      <c r="X135" s="16">
        <v>56.408246856339979</v>
      </c>
      <c r="Y135" s="16"/>
      <c r="Z135" s="16"/>
      <c r="AA135" s="16">
        <v>70.131787605954003</v>
      </c>
      <c r="AB135" s="16"/>
      <c r="AC135" s="16"/>
      <c r="AD135" s="16">
        <v>52.678419401336704</v>
      </c>
      <c r="AE135" s="16"/>
      <c r="AF135" s="16"/>
      <c r="AG135" s="16"/>
      <c r="AH135" s="16"/>
      <c r="AI135" s="16"/>
      <c r="AJ135" s="16"/>
      <c r="AK135" s="16"/>
      <c r="AL135" s="16"/>
      <c r="AM135" s="16"/>
      <c r="AN135" s="16"/>
      <c r="AO135" s="16"/>
      <c r="AP135" s="17"/>
    </row>
    <row r="136" spans="1:42" x14ac:dyDescent="0.25">
      <c r="A136" s="5" t="s">
        <v>143</v>
      </c>
      <c r="B136" s="10">
        <v>60</v>
      </c>
      <c r="C136" s="15">
        <v>245.72991476929016</v>
      </c>
      <c r="D136" s="16">
        <v>102.64948620747174</v>
      </c>
      <c r="E136" s="16">
        <v>150.36453611601931</v>
      </c>
      <c r="F136" s="16">
        <v>162.65695839695337</v>
      </c>
      <c r="G136" s="16">
        <v>104.30903503879162</v>
      </c>
      <c r="H136" s="16">
        <v>85.632619660267281</v>
      </c>
      <c r="I136" s="16">
        <v>86.587261342749173</v>
      </c>
      <c r="J136" s="16">
        <v>90.148828472949177</v>
      </c>
      <c r="K136" s="16">
        <v>71.595066806969527</v>
      </c>
      <c r="L136" s="16">
        <v>62.882820831676497</v>
      </c>
      <c r="M136" s="16"/>
      <c r="N136" s="16"/>
      <c r="O136" s="16">
        <v>78.882748503392392</v>
      </c>
      <c r="P136" s="16">
        <v>78.130824123403983</v>
      </c>
      <c r="Q136" s="16"/>
      <c r="R136" s="16"/>
      <c r="S136" s="16">
        <v>85.758979404674932</v>
      </c>
      <c r="T136" s="16"/>
      <c r="U136" s="16"/>
      <c r="V136" s="16"/>
      <c r="W136" s="16">
        <v>147.13994160692479</v>
      </c>
      <c r="X136" s="16">
        <v>112.17403076443007</v>
      </c>
      <c r="Y136" s="16">
        <v>181.89712792640307</v>
      </c>
      <c r="Z136" s="16">
        <v>126.92647211029718</v>
      </c>
      <c r="AA136" s="16">
        <v>79.994070238041289</v>
      </c>
      <c r="AB136" s="16">
        <v>85.966858076608489</v>
      </c>
      <c r="AC136" s="16">
        <v>159.74487854095679</v>
      </c>
      <c r="AD136" s="16">
        <v>90.094866826585204</v>
      </c>
      <c r="AE136" s="16">
        <v>53.835795916271977</v>
      </c>
      <c r="AF136" s="16">
        <v>68.96980238475561</v>
      </c>
      <c r="AG136" s="16"/>
      <c r="AH136" s="16">
        <v>65.601930818485926</v>
      </c>
      <c r="AI136" s="16"/>
      <c r="AJ136" s="16"/>
      <c r="AK136" s="16"/>
      <c r="AL136" s="16">
        <v>83.827179347258792</v>
      </c>
      <c r="AM136" s="16"/>
      <c r="AN136" s="16"/>
      <c r="AO136" s="16">
        <v>96.196545800218374</v>
      </c>
      <c r="AP136" s="17"/>
    </row>
    <row r="137" spans="1:42" x14ac:dyDescent="0.25">
      <c r="A137" s="6" t="s">
        <v>83</v>
      </c>
      <c r="B137" s="10">
        <v>70</v>
      </c>
      <c r="C137" s="15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>
        <v>52.11305044695127</v>
      </c>
      <c r="AF137" s="16"/>
      <c r="AG137" s="16"/>
      <c r="AH137" s="16"/>
      <c r="AI137" s="16"/>
      <c r="AJ137" s="16"/>
      <c r="AK137" s="16">
        <v>62.223007242297733</v>
      </c>
      <c r="AL137" s="16">
        <v>76.259447878409048</v>
      </c>
      <c r="AM137" s="16"/>
      <c r="AN137" s="16"/>
      <c r="AO137" s="16"/>
      <c r="AP137" s="17"/>
    </row>
    <row r="138" spans="1:42" x14ac:dyDescent="0.25">
      <c r="A138" s="5" t="s">
        <v>117</v>
      </c>
      <c r="B138" s="10">
        <v>81</v>
      </c>
      <c r="C138" s="15">
        <v>75.070238727889048</v>
      </c>
      <c r="D138" s="16"/>
      <c r="E138" s="16"/>
      <c r="F138" s="16"/>
      <c r="G138" s="16"/>
      <c r="H138" s="16"/>
      <c r="I138" s="16">
        <v>78.113718593069891</v>
      </c>
      <c r="J138" s="16"/>
      <c r="K138" s="16">
        <v>88.617670103731513</v>
      </c>
      <c r="L138" s="16">
        <v>56.100213100289082</v>
      </c>
      <c r="M138" s="16"/>
      <c r="N138" s="16"/>
      <c r="O138" s="16">
        <v>132.29941284427227</v>
      </c>
      <c r="P138" s="16"/>
      <c r="Q138" s="16">
        <v>100.01361440689911</v>
      </c>
      <c r="R138" s="16"/>
      <c r="S138" s="16">
        <v>106.90502912089615</v>
      </c>
      <c r="T138" s="16"/>
      <c r="U138" s="16">
        <v>120.41436178638658</v>
      </c>
      <c r="V138" s="16"/>
      <c r="W138" s="16"/>
      <c r="X138" s="16"/>
      <c r="Y138" s="16">
        <v>58.931688467804086</v>
      </c>
      <c r="Z138" s="16"/>
      <c r="AA138" s="16"/>
      <c r="AB138" s="16"/>
      <c r="AC138" s="16"/>
      <c r="AD138" s="16"/>
      <c r="AE138" s="16"/>
      <c r="AF138" s="16"/>
      <c r="AG138" s="16"/>
      <c r="AH138" s="16"/>
      <c r="AI138" s="16">
        <v>57.28768642208378</v>
      </c>
      <c r="AJ138" s="16"/>
      <c r="AK138" s="16"/>
      <c r="AL138" s="16"/>
      <c r="AM138" s="16">
        <v>137.96012378996994</v>
      </c>
      <c r="AN138" s="16"/>
      <c r="AO138" s="16"/>
      <c r="AP138" s="17"/>
    </row>
    <row r="139" spans="1:42" x14ac:dyDescent="0.25">
      <c r="A139" s="5" t="s">
        <v>188</v>
      </c>
      <c r="B139" s="10">
        <v>91</v>
      </c>
      <c r="C139" s="15">
        <v>2897.8363319610639</v>
      </c>
      <c r="D139" s="16">
        <v>315.86247796720897</v>
      </c>
      <c r="E139" s="16">
        <v>1337.0162284223527</v>
      </c>
      <c r="F139" s="16">
        <v>219.21843897963234</v>
      </c>
      <c r="G139" s="16">
        <v>481.140411046748</v>
      </c>
      <c r="H139" s="16">
        <v>266.55316990672623</v>
      </c>
      <c r="I139" s="16">
        <v>2133.8176361361225</v>
      </c>
      <c r="J139" s="16">
        <v>435.65009888770834</v>
      </c>
      <c r="K139" s="16">
        <v>453.66489447877802</v>
      </c>
      <c r="L139" s="16">
        <v>1471.1361209926217</v>
      </c>
      <c r="M139" s="16">
        <v>128.50729002065898</v>
      </c>
      <c r="N139" s="16">
        <v>160.9112847560601</v>
      </c>
      <c r="O139" s="16">
        <v>257.30061864197086</v>
      </c>
      <c r="P139" s="16">
        <v>107.02631486325792</v>
      </c>
      <c r="Q139" s="16">
        <v>435.1874452525841</v>
      </c>
      <c r="R139" s="16">
        <v>267.38898557293805</v>
      </c>
      <c r="S139" s="16">
        <v>455.52115430359868</v>
      </c>
      <c r="T139" s="16">
        <v>105.41010642051209</v>
      </c>
      <c r="U139" s="16">
        <v>567.7096617880128</v>
      </c>
      <c r="V139" s="16">
        <v>279.23264970701564</v>
      </c>
      <c r="W139" s="16">
        <v>580.07614433320396</v>
      </c>
      <c r="X139" s="16">
        <v>472.46725214296606</v>
      </c>
      <c r="Y139" s="16">
        <v>721.39724482378074</v>
      </c>
      <c r="Z139" s="16">
        <v>713.74894770274238</v>
      </c>
      <c r="AA139" s="16">
        <v>448.73385975997132</v>
      </c>
      <c r="AB139" s="16">
        <v>651.49883431894864</v>
      </c>
      <c r="AC139" s="16">
        <v>375.66445495469429</v>
      </c>
      <c r="AD139" s="16">
        <v>414.53485173762152</v>
      </c>
      <c r="AE139" s="16">
        <v>495.07397924603708</v>
      </c>
      <c r="AF139" s="16">
        <v>389.13076004580864</v>
      </c>
      <c r="AG139" s="16">
        <v>157.88358177179839</v>
      </c>
      <c r="AH139" s="16">
        <v>989.22911532997387</v>
      </c>
      <c r="AI139" s="16">
        <v>437.18027365539689</v>
      </c>
      <c r="AJ139" s="16">
        <v>667.57527509261524</v>
      </c>
      <c r="AK139" s="16">
        <v>771.45238515425376</v>
      </c>
      <c r="AL139" s="16">
        <v>416.58906403043108</v>
      </c>
      <c r="AM139" s="16">
        <v>2065.9864479407875</v>
      </c>
      <c r="AN139" s="16">
        <v>536.91309005222945</v>
      </c>
      <c r="AO139" s="16">
        <v>994.79252925650837</v>
      </c>
      <c r="AP139" s="17">
        <v>420.63051939583204</v>
      </c>
    </row>
    <row r="140" spans="1:42" x14ac:dyDescent="0.25">
      <c r="A140" s="6" t="s">
        <v>145</v>
      </c>
      <c r="B140" s="10">
        <v>91</v>
      </c>
      <c r="C140" s="15"/>
      <c r="D140" s="16"/>
      <c r="E140" s="16"/>
      <c r="F140" s="16"/>
      <c r="G140" s="16"/>
      <c r="H140" s="16">
        <v>106.00865513152839</v>
      </c>
      <c r="I140" s="16"/>
      <c r="J140" s="16">
        <v>63.699633022360402</v>
      </c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  <c r="AG140" s="16"/>
      <c r="AH140" s="16"/>
      <c r="AI140" s="16"/>
      <c r="AJ140" s="16"/>
      <c r="AK140" s="16"/>
      <c r="AL140" s="16"/>
      <c r="AM140" s="16"/>
      <c r="AN140" s="16"/>
      <c r="AO140" s="16"/>
      <c r="AP140" s="17"/>
    </row>
    <row r="141" spans="1:42" x14ac:dyDescent="0.25">
      <c r="A141" s="5" t="s">
        <v>84</v>
      </c>
      <c r="B141" s="10">
        <v>86</v>
      </c>
      <c r="C141" s="15">
        <v>4495.2058950259961</v>
      </c>
      <c r="D141" s="16">
        <v>2059.2743865703005</v>
      </c>
      <c r="E141" s="16">
        <v>4019.4022706068367</v>
      </c>
      <c r="F141" s="16">
        <v>3228.3965703071276</v>
      </c>
      <c r="G141" s="16">
        <v>2093.9139568218116</v>
      </c>
      <c r="H141" s="16">
        <v>485.82861045202958</v>
      </c>
      <c r="I141" s="16">
        <v>2166.1405541746344</v>
      </c>
      <c r="J141" s="16">
        <v>1689.1480947972873</v>
      </c>
      <c r="K141" s="16">
        <v>2145.3486801948561</v>
      </c>
      <c r="L141" s="16">
        <v>3074.0157752084633</v>
      </c>
      <c r="M141" s="16">
        <v>607.85170833006759</v>
      </c>
      <c r="N141" s="16">
        <v>1304.4732406030769</v>
      </c>
      <c r="O141" s="16">
        <v>2069.5851812071137</v>
      </c>
      <c r="P141" s="16">
        <v>1044.8383453279591</v>
      </c>
      <c r="Q141" s="16">
        <v>3428.1589676703265</v>
      </c>
      <c r="R141" s="16">
        <v>1286.3578224860262</v>
      </c>
      <c r="S141" s="16">
        <v>2656.1053766816058</v>
      </c>
      <c r="T141" s="16">
        <v>2189.7863496051195</v>
      </c>
      <c r="U141" s="16">
        <v>3894.0829827456087</v>
      </c>
      <c r="V141" s="16">
        <v>3519.6068780356745</v>
      </c>
      <c r="W141" s="16">
        <v>3396.8422866358792</v>
      </c>
      <c r="X141" s="16">
        <v>2616.43035674766</v>
      </c>
      <c r="Y141" s="16">
        <v>2767.2669899978978</v>
      </c>
      <c r="Z141" s="16">
        <v>3523.1279675436185</v>
      </c>
      <c r="AA141" s="16">
        <v>2684.9379585119286</v>
      </c>
      <c r="AB141" s="16">
        <v>3340.4621857849584</v>
      </c>
      <c r="AC141" s="16">
        <v>2218.6242969689069</v>
      </c>
      <c r="AD141" s="16">
        <v>2892.6360111453628</v>
      </c>
      <c r="AE141" s="16">
        <v>3250.9822079959158</v>
      </c>
      <c r="AF141" s="16">
        <v>2985.8550162283482</v>
      </c>
      <c r="AG141" s="16">
        <v>1440.1648098216817</v>
      </c>
      <c r="AH141" s="16">
        <v>3312.6308318180172</v>
      </c>
      <c r="AI141" s="16">
        <v>3887.2877886629512</v>
      </c>
      <c r="AJ141" s="16">
        <v>4278.1845986160715</v>
      </c>
      <c r="AK141" s="16">
        <v>5156.9826244281758</v>
      </c>
      <c r="AL141" s="16">
        <v>2772.3365503048722</v>
      </c>
      <c r="AM141" s="16">
        <v>2322.9819707475904</v>
      </c>
      <c r="AN141" s="16">
        <v>3265.5629775869315</v>
      </c>
      <c r="AO141" s="16">
        <v>2211.31809658252</v>
      </c>
      <c r="AP141" s="17">
        <v>3112.5752601224267</v>
      </c>
    </row>
    <row r="142" spans="1:42" x14ac:dyDescent="0.25">
      <c r="A142" s="5" t="s">
        <v>146</v>
      </c>
      <c r="B142" s="10">
        <v>86</v>
      </c>
      <c r="C142" s="15">
        <v>165.15452520135591</v>
      </c>
      <c r="D142" s="16">
        <v>234.16186649595596</v>
      </c>
      <c r="E142" s="16">
        <v>170.39101222860171</v>
      </c>
      <c r="F142" s="16">
        <v>187.78997177062004</v>
      </c>
      <c r="G142" s="16">
        <v>125.41063293169658</v>
      </c>
      <c r="H142" s="16">
        <v>316.42784496546665</v>
      </c>
      <c r="I142" s="16">
        <v>80.35836567907765</v>
      </c>
      <c r="J142" s="16">
        <v>462.51472672757336</v>
      </c>
      <c r="K142" s="16">
        <v>69.717573796297245</v>
      </c>
      <c r="L142" s="16">
        <v>131.05377650477368</v>
      </c>
      <c r="M142" s="16"/>
      <c r="N142" s="16"/>
      <c r="O142" s="16">
        <v>63.354648404299397</v>
      </c>
      <c r="P142" s="16">
        <v>145.28459031211483</v>
      </c>
      <c r="Q142" s="16">
        <v>182.07606725358556</v>
      </c>
      <c r="R142" s="16">
        <v>261.89667127468311</v>
      </c>
      <c r="S142" s="16">
        <v>119.82761505858689</v>
      </c>
      <c r="T142" s="16">
        <v>132.43716624460001</v>
      </c>
      <c r="U142" s="16">
        <v>264.32420879938513</v>
      </c>
      <c r="V142" s="16">
        <v>224.08638973352978</v>
      </c>
      <c r="W142" s="16"/>
      <c r="X142" s="16">
        <v>300.67265978094656</v>
      </c>
      <c r="Y142" s="16">
        <v>128.87007361441982</v>
      </c>
      <c r="Z142" s="16">
        <v>86.408691164504688</v>
      </c>
      <c r="AA142" s="16">
        <v>558.04082559893868</v>
      </c>
      <c r="AB142" s="16">
        <v>75.970711788630766</v>
      </c>
      <c r="AC142" s="16">
        <v>52.552504239453889</v>
      </c>
      <c r="AD142" s="16">
        <v>74.340573173848995</v>
      </c>
      <c r="AE142" s="16">
        <v>80.969037058073042</v>
      </c>
      <c r="AF142" s="16">
        <v>96.736865682514363</v>
      </c>
      <c r="AG142" s="16">
        <v>47.861196692375117</v>
      </c>
      <c r="AH142" s="16">
        <v>236.27362075275826</v>
      </c>
      <c r="AI142" s="16">
        <v>103.81223175880636</v>
      </c>
      <c r="AJ142" s="16">
        <v>252.93142714602547</v>
      </c>
      <c r="AK142" s="16">
        <v>145.01975075019391</v>
      </c>
      <c r="AL142" s="16">
        <v>364.41537688461113</v>
      </c>
      <c r="AM142" s="16">
        <v>132.58505403191916</v>
      </c>
      <c r="AN142" s="16">
        <v>110.04536221669318</v>
      </c>
      <c r="AO142" s="16">
        <v>116.39782041826425</v>
      </c>
      <c r="AP142" s="17">
        <v>89.030548329282396</v>
      </c>
    </row>
    <row r="143" spans="1:42" x14ac:dyDescent="0.25">
      <c r="A143" s="5" t="s">
        <v>85</v>
      </c>
      <c r="B143" s="10">
        <v>86</v>
      </c>
      <c r="C143" s="15">
        <v>667.62465642002667</v>
      </c>
      <c r="D143" s="16">
        <v>316.09524324205586</v>
      </c>
      <c r="E143" s="16">
        <v>364.90231060384963</v>
      </c>
      <c r="F143" s="16">
        <v>385.92596069700187</v>
      </c>
      <c r="G143" s="16">
        <v>189.43479926585144</v>
      </c>
      <c r="H143" s="16">
        <v>196.56881278157775</v>
      </c>
      <c r="I143" s="16">
        <v>166.1038843645739</v>
      </c>
      <c r="J143" s="16">
        <v>508.62772193723862</v>
      </c>
      <c r="K143" s="16">
        <v>108.1435974147232</v>
      </c>
      <c r="L143" s="16">
        <v>197.38538092868106</v>
      </c>
      <c r="M143" s="16">
        <v>80.566413172691568</v>
      </c>
      <c r="N143" s="16">
        <v>73.504895372438284</v>
      </c>
      <c r="O143" s="16">
        <v>294.72333988078492</v>
      </c>
      <c r="P143" s="16">
        <v>182.73572914812667</v>
      </c>
      <c r="Q143" s="16">
        <v>335.94316634112266</v>
      </c>
      <c r="R143" s="16">
        <v>445.45559650583516</v>
      </c>
      <c r="S143" s="16">
        <v>449.94094673959586</v>
      </c>
      <c r="T143" s="16">
        <v>351.94628156714145</v>
      </c>
      <c r="U143" s="16">
        <v>815.44018414610321</v>
      </c>
      <c r="V143" s="16">
        <v>592.47841214144205</v>
      </c>
      <c r="W143" s="16">
        <v>388.75349885814819</v>
      </c>
      <c r="X143" s="16">
        <v>716.4746798882727</v>
      </c>
      <c r="Y143" s="16">
        <v>315.63995788300514</v>
      </c>
      <c r="Z143" s="16">
        <v>274.68752711558915</v>
      </c>
      <c r="AA143" s="16">
        <v>595.57229005993747</v>
      </c>
      <c r="AB143" s="16">
        <v>199.42311844515575</v>
      </c>
      <c r="AC143" s="16">
        <v>99.088483460839456</v>
      </c>
      <c r="AD143" s="16">
        <v>264.86906203662755</v>
      </c>
      <c r="AE143" s="16">
        <v>300.61908439646271</v>
      </c>
      <c r="AF143" s="16">
        <v>287.97131774933672</v>
      </c>
      <c r="AG143" s="16">
        <v>191.15295020430307</v>
      </c>
      <c r="AH143" s="16">
        <v>273.7413901836415</v>
      </c>
      <c r="AI143" s="16">
        <v>200.91196692674231</v>
      </c>
      <c r="AJ143" s="16">
        <v>641.56927762509599</v>
      </c>
      <c r="AK143" s="16">
        <v>526.26111972064314</v>
      </c>
      <c r="AL143" s="16">
        <v>306.78419108337073</v>
      </c>
      <c r="AM143" s="16">
        <v>175.13768961648782</v>
      </c>
      <c r="AN143" s="16">
        <v>380.07635143114913</v>
      </c>
      <c r="AO143" s="16">
        <v>183.254419749416</v>
      </c>
      <c r="AP143" s="17">
        <v>254.02175344532171</v>
      </c>
    </row>
    <row r="144" spans="1:42" x14ac:dyDescent="0.25">
      <c r="A144" s="5" t="s">
        <v>86</v>
      </c>
      <c r="B144" s="10">
        <v>79</v>
      </c>
      <c r="C144" s="15"/>
      <c r="D144" s="16"/>
      <c r="E144" s="16">
        <v>68.433013677526077</v>
      </c>
      <c r="F144" s="16">
        <v>85.549849405898371</v>
      </c>
      <c r="G144" s="16"/>
      <c r="H144" s="16"/>
      <c r="I144" s="16">
        <v>251.00766039281726</v>
      </c>
      <c r="J144" s="16">
        <v>127.12231111853663</v>
      </c>
      <c r="K144" s="16"/>
      <c r="L144" s="16">
        <v>47.823132478934959</v>
      </c>
      <c r="M144" s="16">
        <v>155.85611238359343</v>
      </c>
      <c r="N144" s="16"/>
      <c r="O144" s="16">
        <v>106.83332868175977</v>
      </c>
      <c r="P144" s="16"/>
      <c r="Q144" s="16"/>
      <c r="R144" s="16">
        <v>322.02305938189511</v>
      </c>
      <c r="S144" s="16"/>
      <c r="T144" s="16">
        <v>139.29682609842942</v>
      </c>
      <c r="U144" s="16">
        <v>80.178343335813494</v>
      </c>
      <c r="V144" s="16"/>
      <c r="W144" s="16">
        <v>195.0554391966337</v>
      </c>
      <c r="X144" s="16">
        <v>545.90076712792802</v>
      </c>
      <c r="Y144" s="16">
        <v>111.44280387296804</v>
      </c>
      <c r="Z144" s="16">
        <v>76.868645312586025</v>
      </c>
      <c r="AA144" s="16">
        <v>200.32761596427289</v>
      </c>
      <c r="AB144" s="16">
        <v>119.70385179853334</v>
      </c>
      <c r="AC144" s="16"/>
      <c r="AD144" s="16"/>
      <c r="AE144" s="16">
        <v>73.916547793041417</v>
      </c>
      <c r="AF144" s="16">
        <v>57.773405893723854</v>
      </c>
      <c r="AG144" s="16">
        <v>63.085337510173296</v>
      </c>
      <c r="AH144" s="16">
        <v>104.00306105369721</v>
      </c>
      <c r="AI144" s="16">
        <v>97.620532317227614</v>
      </c>
      <c r="AJ144" s="16">
        <v>89.766894811741821</v>
      </c>
      <c r="AK144" s="16">
        <v>73.262573043350557</v>
      </c>
      <c r="AL144" s="16">
        <v>884.18754882685903</v>
      </c>
      <c r="AM144" s="16">
        <v>65.00474988642658</v>
      </c>
      <c r="AN144" s="16"/>
      <c r="AO144" s="16">
        <v>124.69477249353308</v>
      </c>
      <c r="AP144" s="17"/>
    </row>
    <row r="145" spans="1:42" x14ac:dyDescent="0.25">
      <c r="A145" s="5" t="s">
        <v>147</v>
      </c>
      <c r="B145" s="10" t="s">
        <v>205</v>
      </c>
      <c r="C145" s="15">
        <v>71.066492662401629</v>
      </c>
      <c r="D145" s="16"/>
      <c r="E145" s="16">
        <v>46.027702004609296</v>
      </c>
      <c r="F145" s="16"/>
      <c r="G145" s="16"/>
      <c r="H145" s="16"/>
      <c r="I145" s="16">
        <v>57.014035984596994</v>
      </c>
      <c r="J145" s="16"/>
      <c r="K145" s="16">
        <v>64.58575956712636</v>
      </c>
      <c r="L145" s="16">
        <v>63.917455909345762</v>
      </c>
      <c r="M145" s="16"/>
      <c r="N145" s="16"/>
      <c r="O145" s="16"/>
      <c r="P145" s="16"/>
      <c r="Q145" s="16"/>
      <c r="R145" s="16"/>
      <c r="S145" s="16"/>
      <c r="T145" s="16">
        <v>40.243337809132598</v>
      </c>
      <c r="U145" s="16">
        <v>81.793657945143067</v>
      </c>
      <c r="V145" s="16">
        <v>64.524875615235132</v>
      </c>
      <c r="W145" s="16"/>
      <c r="X145" s="16"/>
      <c r="Y145" s="16">
        <v>52.969727766781105</v>
      </c>
      <c r="Z145" s="16"/>
      <c r="AA145" s="16"/>
      <c r="AB145" s="16"/>
      <c r="AC145" s="16"/>
      <c r="AD145" s="16"/>
      <c r="AE145" s="16">
        <v>193.37817893124893</v>
      </c>
      <c r="AF145" s="16">
        <v>47.36075715706432</v>
      </c>
      <c r="AG145" s="16">
        <v>103.11558636975127</v>
      </c>
      <c r="AH145" s="16">
        <v>63.468534694307529</v>
      </c>
      <c r="AI145" s="16">
        <v>92.123229074704412</v>
      </c>
      <c r="AJ145" s="16">
        <v>77.621961984270868</v>
      </c>
      <c r="AK145" s="16">
        <v>144.0161538591891</v>
      </c>
      <c r="AL145" s="16"/>
      <c r="AM145" s="16">
        <v>165.28339506006139</v>
      </c>
      <c r="AN145" s="16">
        <v>65.629463008750747</v>
      </c>
      <c r="AO145" s="16">
        <v>433.36543882998382</v>
      </c>
      <c r="AP145" s="17"/>
    </row>
    <row r="146" spans="1:42" x14ac:dyDescent="0.25">
      <c r="A146" s="5" t="s">
        <v>154</v>
      </c>
      <c r="B146" s="10">
        <v>45</v>
      </c>
      <c r="C146" s="15">
        <v>831.27777684682474</v>
      </c>
      <c r="D146" s="16">
        <v>871.00765847700518</v>
      </c>
      <c r="E146" s="16">
        <v>409.82357746411736</v>
      </c>
      <c r="F146" s="16">
        <v>160.36326591430807</v>
      </c>
      <c r="G146" s="16">
        <v>1193.9188171451574</v>
      </c>
      <c r="H146" s="16">
        <v>1793.3574748758308</v>
      </c>
      <c r="I146" s="16">
        <v>1271.7048065776939</v>
      </c>
      <c r="J146" s="16">
        <v>2054.451642434215</v>
      </c>
      <c r="K146" s="16">
        <v>2559.5236383491606</v>
      </c>
      <c r="L146" s="16">
        <v>1460.4448918567061</v>
      </c>
      <c r="M146" s="16">
        <v>3026.7746086187863</v>
      </c>
      <c r="N146" s="16">
        <v>2280.3223223495056</v>
      </c>
      <c r="O146" s="16">
        <v>2078.125636261615</v>
      </c>
      <c r="P146" s="16">
        <v>1888.3768194123547</v>
      </c>
      <c r="Q146" s="16">
        <v>1816.9139950586673</v>
      </c>
      <c r="R146" s="16">
        <v>1987.2060338607162</v>
      </c>
      <c r="S146" s="16">
        <v>2923.441373267583</v>
      </c>
      <c r="T146" s="16"/>
      <c r="U146" s="16">
        <v>3943.4235017214937</v>
      </c>
      <c r="V146" s="16">
        <v>1528.5893013965781</v>
      </c>
      <c r="W146" s="16">
        <v>1374.2110413547109</v>
      </c>
      <c r="X146" s="16">
        <v>1539.3412240067266</v>
      </c>
      <c r="Y146" s="16">
        <v>638.8470197326933</v>
      </c>
      <c r="Z146" s="16">
        <v>218.98243179633994</v>
      </c>
      <c r="AA146" s="16">
        <v>1047.1826489209343</v>
      </c>
      <c r="AB146" s="16">
        <v>1157.303836490622</v>
      </c>
      <c r="AC146" s="16">
        <v>1381.7133883331182</v>
      </c>
      <c r="AD146" s="16">
        <v>1784.6660778490238</v>
      </c>
      <c r="AE146" s="16">
        <v>633.97033271001874</v>
      </c>
      <c r="AF146" s="16">
        <v>934.00339528186896</v>
      </c>
      <c r="AG146" s="16">
        <v>1348.9658831974914</v>
      </c>
      <c r="AH146" s="16">
        <v>1857.1213260973009</v>
      </c>
      <c r="AI146" s="16">
        <v>1166.8170798130275</v>
      </c>
      <c r="AJ146" s="16">
        <v>1394.8191332071531</v>
      </c>
      <c r="AK146" s="16">
        <v>1304.9268575289939</v>
      </c>
      <c r="AL146" s="16">
        <v>2910.3748829626411</v>
      </c>
      <c r="AM146" s="16">
        <v>1228.5393815744806</v>
      </c>
      <c r="AN146" s="16">
        <v>851.85717137620929</v>
      </c>
      <c r="AO146" s="16">
        <v>650.76963233847732</v>
      </c>
      <c r="AP146" s="17">
        <v>799.20445709541866</v>
      </c>
    </row>
    <row r="147" spans="1:42" x14ac:dyDescent="0.25">
      <c r="A147" s="5" t="s">
        <v>148</v>
      </c>
      <c r="B147" s="10">
        <v>200</v>
      </c>
      <c r="C147" s="15">
        <v>78.073048277004617</v>
      </c>
      <c r="D147" s="16">
        <v>60.984502009881169</v>
      </c>
      <c r="E147" s="16">
        <v>71.696997353333714</v>
      </c>
      <c r="F147" s="16">
        <v>87.062710405089959</v>
      </c>
      <c r="G147" s="16">
        <v>50.356085880795952</v>
      </c>
      <c r="H147" s="16"/>
      <c r="I147" s="16">
        <v>46.464194680360542</v>
      </c>
      <c r="J147" s="16"/>
      <c r="K147" s="16">
        <v>67.589748384201997</v>
      </c>
      <c r="L147" s="16">
        <v>101.16431870543933</v>
      </c>
      <c r="M147" s="16"/>
      <c r="N147" s="16"/>
      <c r="O147" s="16"/>
      <c r="P147" s="16"/>
      <c r="Q147" s="16">
        <v>53.340594350346194</v>
      </c>
      <c r="R147" s="16"/>
      <c r="S147" s="16">
        <v>83.409418325094791</v>
      </c>
      <c r="T147" s="16"/>
      <c r="U147" s="16">
        <v>105.14229638908876</v>
      </c>
      <c r="V147" s="16">
        <v>88.0339388238867</v>
      </c>
      <c r="W147" s="16"/>
      <c r="X147" s="16">
        <v>59.106591238989502</v>
      </c>
      <c r="Y147" s="16">
        <v>59.619607010229814</v>
      </c>
      <c r="Z147" s="16">
        <v>82.899708782189776</v>
      </c>
      <c r="AA147" s="16"/>
      <c r="AB147" s="16"/>
      <c r="AC147" s="16">
        <v>101.17584928343459</v>
      </c>
      <c r="AD147" s="16"/>
      <c r="AE147" s="16">
        <v>138.25032391298643</v>
      </c>
      <c r="AF147" s="16">
        <v>110.17254147175247</v>
      </c>
      <c r="AG147" s="16"/>
      <c r="AH147" s="16">
        <v>76.268911439377959</v>
      </c>
      <c r="AI147" s="16">
        <v>47.218941535778143</v>
      </c>
      <c r="AJ147" s="16">
        <v>149.96351839138046</v>
      </c>
      <c r="AK147" s="16">
        <v>141.00536318617469</v>
      </c>
      <c r="AL147" s="16"/>
      <c r="AM147" s="16">
        <v>60.02161229823367</v>
      </c>
      <c r="AN147" s="16">
        <v>113.58095618349456</v>
      </c>
      <c r="AO147" s="16">
        <v>142.3708877843232</v>
      </c>
      <c r="AP147" s="17">
        <v>105.07675180723446</v>
      </c>
    </row>
    <row r="148" spans="1:42" x14ac:dyDescent="0.25">
      <c r="A148" s="5" t="s">
        <v>149</v>
      </c>
      <c r="B148" s="10">
        <v>200</v>
      </c>
      <c r="C148" s="15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>
        <v>51.823196862738222</v>
      </c>
      <c r="Z148" s="16">
        <v>268.21784084819603</v>
      </c>
      <c r="AA148" s="16"/>
      <c r="AB148" s="16"/>
      <c r="AC148" s="16">
        <v>59.919677730966114</v>
      </c>
      <c r="AD148" s="16"/>
      <c r="AE148" s="16">
        <v>115.85463281181728</v>
      </c>
      <c r="AF148" s="16">
        <v>71.433009612782598</v>
      </c>
      <c r="AG148" s="16"/>
      <c r="AH148" s="16"/>
      <c r="AI148" s="16"/>
      <c r="AJ148" s="16">
        <v>69.701353618528941</v>
      </c>
      <c r="AK148" s="16">
        <v>57.832270844151722</v>
      </c>
      <c r="AL148" s="16"/>
      <c r="AM148" s="16">
        <v>53.302775100670203</v>
      </c>
      <c r="AN148" s="16">
        <v>57.011452714672373</v>
      </c>
      <c r="AO148" s="16"/>
      <c r="AP148" s="17"/>
    </row>
    <row r="149" spans="1:42" x14ac:dyDescent="0.25">
      <c r="A149" s="5" t="s">
        <v>189</v>
      </c>
      <c r="B149" s="10" t="s">
        <v>206</v>
      </c>
      <c r="C149" s="15">
        <v>109.60254854271801</v>
      </c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  <c r="AG149" s="16"/>
      <c r="AH149" s="16"/>
      <c r="AI149" s="16"/>
      <c r="AJ149" s="16"/>
      <c r="AK149" s="16"/>
      <c r="AL149" s="16"/>
      <c r="AM149" s="16"/>
      <c r="AN149" s="16"/>
      <c r="AO149" s="16"/>
      <c r="AP149" s="17"/>
    </row>
    <row r="150" spans="1:42" x14ac:dyDescent="0.25">
      <c r="A150" s="5" t="s">
        <v>87</v>
      </c>
      <c r="B150" s="10">
        <v>57</v>
      </c>
      <c r="C150" s="15">
        <v>44351.371923372302</v>
      </c>
      <c r="D150" s="16">
        <v>45692.754513540895</v>
      </c>
      <c r="E150" s="16">
        <v>27812.681510342903</v>
      </c>
      <c r="F150" s="16">
        <v>3708.5591306634506</v>
      </c>
      <c r="G150" s="16">
        <v>27354.385013988947</v>
      </c>
      <c r="H150" s="16">
        <v>13193.549555992782</v>
      </c>
      <c r="I150" s="16">
        <v>26694.241005638632</v>
      </c>
      <c r="J150" s="16">
        <v>53294.990355473288</v>
      </c>
      <c r="K150" s="16">
        <v>54839.818514927269</v>
      </c>
      <c r="L150" s="16">
        <v>61488.822503696771</v>
      </c>
      <c r="M150" s="16">
        <v>5108.6313170556214</v>
      </c>
      <c r="N150" s="16">
        <v>17636.879148746539</v>
      </c>
      <c r="O150" s="16">
        <v>59296.845286404416</v>
      </c>
      <c r="P150" s="16">
        <v>35176.305006369243</v>
      </c>
      <c r="Q150" s="16">
        <v>48781.768649547615</v>
      </c>
      <c r="R150" s="16">
        <v>53540.669659843945</v>
      </c>
      <c r="S150" s="16">
        <v>79624.862816161083</v>
      </c>
      <c r="T150" s="16">
        <v>3227.5156922924343</v>
      </c>
      <c r="U150" s="16">
        <v>75503.035469283044</v>
      </c>
      <c r="V150" s="16">
        <v>31986.331363124471</v>
      </c>
      <c r="W150" s="16">
        <v>52157.851588770558</v>
      </c>
      <c r="X150" s="16">
        <v>6168.9292290954045</v>
      </c>
      <c r="Y150" s="16">
        <v>25024.18351163992</v>
      </c>
      <c r="Z150" s="16">
        <v>17251.034637055684</v>
      </c>
      <c r="AA150" s="16">
        <v>22700.235096111566</v>
      </c>
      <c r="AB150" s="16">
        <v>29044.802654348099</v>
      </c>
      <c r="AC150" s="16">
        <v>4301.3242430194141</v>
      </c>
      <c r="AD150" s="16">
        <v>32513.415847511002</v>
      </c>
      <c r="AE150" s="16">
        <v>9064.6559731982106</v>
      </c>
      <c r="AF150" s="16">
        <v>46059.847848771344</v>
      </c>
      <c r="AG150" s="16">
        <v>10360.003506797897</v>
      </c>
      <c r="AH150" s="16">
        <v>75032.075036385519</v>
      </c>
      <c r="AI150" s="16">
        <v>67521.466138364951</v>
      </c>
      <c r="AJ150" s="16">
        <v>88258.810978904556</v>
      </c>
      <c r="AK150" s="16">
        <v>37421.117274896053</v>
      </c>
      <c r="AL150" s="16">
        <v>17839.326071541036</v>
      </c>
      <c r="AM150" s="16">
        <v>77046.249911899838</v>
      </c>
      <c r="AN150" s="16">
        <v>70630.560674791312</v>
      </c>
      <c r="AO150" s="16">
        <v>16279.822428499958</v>
      </c>
      <c r="AP150" s="17">
        <v>62653.17790886436</v>
      </c>
    </row>
    <row r="151" spans="1:42" x14ac:dyDescent="0.25">
      <c r="A151" s="5" t="s">
        <v>88</v>
      </c>
      <c r="B151" s="10">
        <v>40</v>
      </c>
      <c r="C151" s="15">
        <v>493.96217082950994</v>
      </c>
      <c r="D151" s="16">
        <v>488.10878135389623</v>
      </c>
      <c r="E151" s="16">
        <v>1300.7251556879492</v>
      </c>
      <c r="F151" s="16">
        <v>2149.2386582063687</v>
      </c>
      <c r="G151" s="16">
        <v>98.314262910125436</v>
      </c>
      <c r="H151" s="16"/>
      <c r="I151" s="16">
        <v>273.51024743004501</v>
      </c>
      <c r="J151" s="16">
        <v>505.16578535993642</v>
      </c>
      <c r="K151" s="16">
        <v>270.10866113538503</v>
      </c>
      <c r="L151" s="16">
        <v>695.84956945911847</v>
      </c>
      <c r="M151" s="16">
        <v>257.78678208450674</v>
      </c>
      <c r="N151" s="16">
        <v>2101.5717813301671</v>
      </c>
      <c r="O151" s="16">
        <v>738.82700271484441</v>
      </c>
      <c r="P151" s="16">
        <v>610.84098860115841</v>
      </c>
      <c r="Q151" s="16">
        <v>473.39777485932245</v>
      </c>
      <c r="R151" s="16">
        <v>301.49914805683716</v>
      </c>
      <c r="S151" s="16">
        <v>326.00159979174373</v>
      </c>
      <c r="T151" s="16">
        <v>1204.5562703324463</v>
      </c>
      <c r="U151" s="16">
        <v>600.01595397460426</v>
      </c>
      <c r="V151" s="16">
        <v>1477.0694394712355</v>
      </c>
      <c r="W151" s="16">
        <v>2192.1679492175604</v>
      </c>
      <c r="X151" s="16">
        <v>2988.866127848119</v>
      </c>
      <c r="Y151" s="16">
        <v>1756.4853449936936</v>
      </c>
      <c r="Z151" s="16">
        <v>9575.6839542390517</v>
      </c>
      <c r="AA151" s="16">
        <v>2914.1675416341241</v>
      </c>
      <c r="AB151" s="16">
        <v>2907.6290515155229</v>
      </c>
      <c r="AC151" s="16">
        <v>932.43859157573081</v>
      </c>
      <c r="AD151" s="16">
        <v>2251.1408664730102</v>
      </c>
      <c r="AE151" s="16">
        <v>5990.0936684199178</v>
      </c>
      <c r="AF151" s="16">
        <v>11866.276893090184</v>
      </c>
      <c r="AG151" s="16"/>
      <c r="AH151" s="16">
        <v>4391.9959333945289</v>
      </c>
      <c r="AI151" s="16">
        <v>2362.7987999863885</v>
      </c>
      <c r="AJ151" s="16">
        <v>4860.2173033586741</v>
      </c>
      <c r="AK151" s="16">
        <v>7051.7735546452423</v>
      </c>
      <c r="AL151" s="16">
        <v>3174.2267512900376</v>
      </c>
      <c r="AM151" s="16">
        <v>322.50418548304663</v>
      </c>
      <c r="AN151" s="16">
        <v>16751.202265459124</v>
      </c>
      <c r="AO151" s="16">
        <v>1286.1478173489197</v>
      </c>
      <c r="AP151" s="17">
        <v>13975.466800095697</v>
      </c>
    </row>
    <row r="152" spans="1:42" x14ac:dyDescent="0.25">
      <c r="A152" s="21" t="s">
        <v>213</v>
      </c>
      <c r="B152" s="23" t="s">
        <v>208</v>
      </c>
      <c r="C152" s="27">
        <v>2146863.5249999966</v>
      </c>
      <c r="D152" s="28">
        <v>2146863.5249999966</v>
      </c>
      <c r="E152" s="28">
        <v>2146863.5249999966</v>
      </c>
      <c r="F152" s="28">
        <v>2146863.5249999966</v>
      </c>
      <c r="G152" s="28">
        <v>2146863.5249999966</v>
      </c>
      <c r="H152" s="28">
        <v>2146863.5249999966</v>
      </c>
      <c r="I152" s="28">
        <v>2146863.5249999966</v>
      </c>
      <c r="J152" s="28">
        <v>2146863.5249999966</v>
      </c>
      <c r="K152" s="28">
        <v>2146863.5249999966</v>
      </c>
      <c r="L152" s="28">
        <v>2146863.5249999966</v>
      </c>
      <c r="M152" s="28">
        <v>2146863.5249999966</v>
      </c>
      <c r="N152" s="28">
        <v>2146863.5249999966</v>
      </c>
      <c r="O152" s="28">
        <v>2146863.5249999966</v>
      </c>
      <c r="P152" s="28">
        <v>2146863.5249999966</v>
      </c>
      <c r="Q152" s="28">
        <v>2146863.5249999966</v>
      </c>
      <c r="R152" s="28">
        <v>2146863.5249999966</v>
      </c>
      <c r="S152" s="28">
        <v>2146863.5249999966</v>
      </c>
      <c r="T152" s="28">
        <v>2146863.5249999966</v>
      </c>
      <c r="U152" s="28">
        <v>2146863.5249999966</v>
      </c>
      <c r="V152" s="28">
        <v>2146863.5249999966</v>
      </c>
      <c r="W152" s="28">
        <v>2146863.5249999966</v>
      </c>
      <c r="X152" s="28">
        <v>2146863.5249999966</v>
      </c>
      <c r="Y152" s="28">
        <v>2146863.5249999966</v>
      </c>
      <c r="Z152" s="28">
        <v>2146863.5249999966</v>
      </c>
      <c r="AA152" s="28">
        <v>2146863.5249999966</v>
      </c>
      <c r="AB152" s="28">
        <v>2146863.5249999966</v>
      </c>
      <c r="AC152" s="28">
        <v>2146863.5249999966</v>
      </c>
      <c r="AD152" s="28">
        <v>2146863.5249999966</v>
      </c>
      <c r="AE152" s="28">
        <v>2146863.5249999966</v>
      </c>
      <c r="AF152" s="28">
        <v>2146863.5249999966</v>
      </c>
      <c r="AG152" s="28">
        <v>2146863.5249999966</v>
      </c>
      <c r="AH152" s="28">
        <v>2146863.5249999966</v>
      </c>
      <c r="AI152" s="28">
        <v>2146863.5249999966</v>
      </c>
      <c r="AJ152" s="28">
        <v>2146863.5249999966</v>
      </c>
      <c r="AK152" s="28">
        <v>2146863.5249999966</v>
      </c>
      <c r="AL152" s="28">
        <v>2146863.5249999966</v>
      </c>
      <c r="AM152" s="28">
        <v>2146863.5249999966</v>
      </c>
      <c r="AN152" s="28">
        <v>2146863.5249999966</v>
      </c>
      <c r="AO152" s="28">
        <v>2146863.5249999966</v>
      </c>
      <c r="AP152" s="29">
        <v>2146863.5249999966</v>
      </c>
    </row>
    <row r="153" spans="1:42" x14ac:dyDescent="0.25">
      <c r="A153" s="22" t="s">
        <v>209</v>
      </c>
      <c r="B153" s="24" t="s">
        <v>208</v>
      </c>
      <c r="C153" s="30">
        <v>1.0018739098066227</v>
      </c>
      <c r="D153" s="31">
        <v>0.86687477079265796</v>
      </c>
      <c r="E153" s="31">
        <v>0.7834871863258559</v>
      </c>
      <c r="F153" s="31">
        <v>0.60969780555253938</v>
      </c>
      <c r="G153" s="31">
        <v>0.91999469759060226</v>
      </c>
      <c r="H153" s="31">
        <v>1.1351061804293143</v>
      </c>
      <c r="I153" s="31">
        <v>0.80615048651569732</v>
      </c>
      <c r="J153" s="31">
        <v>1.2272644982029151</v>
      </c>
      <c r="K153" s="31">
        <v>1.0026609792350587</v>
      </c>
      <c r="L153" s="31">
        <v>0.84580325447402505</v>
      </c>
      <c r="M153" s="31">
        <v>1.060081769786418</v>
      </c>
      <c r="N153" s="31">
        <v>0.91127840170570062</v>
      </c>
      <c r="O153" s="31">
        <v>1.543180113199691</v>
      </c>
      <c r="P153" s="31">
        <v>1.6677619501952832</v>
      </c>
      <c r="Q153" s="31">
        <v>1.052225963627287</v>
      </c>
      <c r="R153" s="31">
        <v>1.3369757939419697</v>
      </c>
      <c r="S153" s="31">
        <v>1.3801093166694423</v>
      </c>
      <c r="T153" s="31">
        <v>0.53538057455205335</v>
      </c>
      <c r="U153" s="31">
        <v>1.3800945650848586</v>
      </c>
      <c r="V153" s="31">
        <v>1.0007714856466716</v>
      </c>
      <c r="W153" s="31">
        <v>1.1791866895107224</v>
      </c>
      <c r="X153" s="31">
        <v>1.0566621180772751</v>
      </c>
      <c r="Y153" s="31">
        <v>0.84130119291224703</v>
      </c>
      <c r="Z153" s="31">
        <v>0.76955983496227687</v>
      </c>
      <c r="AA153" s="31">
        <v>1.2007977619156844</v>
      </c>
      <c r="AB153" s="31">
        <v>0.9992294061065099</v>
      </c>
      <c r="AC153" s="31">
        <v>0.96489324896071926</v>
      </c>
      <c r="AD153" s="31">
        <v>0.96952253319001735</v>
      </c>
      <c r="AE153" s="31">
        <v>0.74196298801625249</v>
      </c>
      <c r="AF153" s="31">
        <v>0.80229948406008433</v>
      </c>
      <c r="AG153" s="31">
        <v>0.60564324114646539</v>
      </c>
      <c r="AH153" s="31">
        <v>1.1378447556648594</v>
      </c>
      <c r="AI153" s="31">
        <v>0.8572197000227737</v>
      </c>
      <c r="AJ153" s="31">
        <v>1.1153073223726395</v>
      </c>
      <c r="AK153" s="31">
        <v>1.0072067196345047</v>
      </c>
      <c r="AL153" s="31">
        <v>1.3555162031862444</v>
      </c>
      <c r="AM153" s="31">
        <v>0.80253819177533425</v>
      </c>
      <c r="AN153" s="31">
        <v>0.78127654363014809</v>
      </c>
      <c r="AO153" s="31">
        <v>0.92537754238935122</v>
      </c>
      <c r="AP153" s="32">
        <v>1.0717196505966318</v>
      </c>
    </row>
    <row r="154" spans="1:42" ht="15.75" thickBot="1" x14ac:dyDescent="0.3"/>
    <row r="155" spans="1:42" x14ac:dyDescent="0.25">
      <c r="A155" s="35" t="s">
        <v>210</v>
      </c>
    </row>
    <row r="156" spans="1:42" x14ac:dyDescent="0.25">
      <c r="A156" s="36" t="s">
        <v>212</v>
      </c>
    </row>
    <row r="157" spans="1:42" ht="15.75" thickBot="1" x14ac:dyDescent="0.3">
      <c r="A157" s="37" t="s">
        <v>211</v>
      </c>
    </row>
  </sheetData>
  <conditionalFormatting sqref="A1:B1 C1:AP153">
    <cfRule type="cellIs" dxfId="0" priority="1" operator="equal">
      <formula>49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igiWest Data_raw</vt:lpstr>
      <vt:lpstr>DigiWest Data Normalized</vt:lpstr>
    </vt:vector>
  </TitlesOfParts>
  <Company>N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hl, Aaron</dc:creator>
  <cp:lastModifiedBy>Stahl, Aaron</cp:lastModifiedBy>
  <dcterms:created xsi:type="dcterms:W3CDTF">2024-04-10T09:43:23Z</dcterms:created>
  <dcterms:modified xsi:type="dcterms:W3CDTF">2024-04-10T15:31:15Z</dcterms:modified>
</cp:coreProperties>
</file>